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20" windowWidth="19440" windowHeight="10035" tabRatio="1000" firstSheet="1" activeTab="6"/>
  </bookViews>
  <sheets>
    <sheet name="Supplementary Table 1" sheetId="2" r:id="rId1"/>
    <sheet name="Supplementary Table 2" sheetId="3" r:id="rId2"/>
    <sheet name="Supplementary Table 3" sheetId="1" r:id="rId3"/>
    <sheet name="Supplemenatary Table 4" sheetId="4" r:id="rId4"/>
    <sheet name="Supplementary Table 5" sheetId="5" r:id="rId5"/>
    <sheet name="Supplementary Table 6" sheetId="6" r:id="rId6"/>
    <sheet name="Supplementary 7" sheetId="7" r:id="rId7"/>
  </sheets>
  <calcPr calcId="125725"/>
</workbook>
</file>

<file path=xl/calcChain.xml><?xml version="1.0" encoding="utf-8"?>
<calcChain xmlns="http://schemas.openxmlformats.org/spreadsheetml/2006/main">
  <c r="F9" i="2"/>
  <c r="F12" l="1"/>
  <c r="F11"/>
  <c r="F13"/>
  <c r="F4"/>
  <c r="F7"/>
  <c r="F5"/>
  <c r="F10"/>
  <c r="F8"/>
  <c r="F14"/>
  <c r="F6"/>
</calcChain>
</file>

<file path=xl/sharedStrings.xml><?xml version="1.0" encoding="utf-8"?>
<sst xmlns="http://schemas.openxmlformats.org/spreadsheetml/2006/main" count="325" uniqueCount="102">
  <si>
    <t xml:space="preserve">GAPDH </t>
  </si>
  <si>
    <t>Vim</t>
  </si>
  <si>
    <t>Dll1</t>
  </si>
  <si>
    <t>Jag1</t>
  </si>
  <si>
    <t>RNA spike</t>
  </si>
  <si>
    <t>DNA spike</t>
  </si>
  <si>
    <t>Cq</t>
  </si>
  <si>
    <t>SD</t>
  </si>
  <si>
    <t>% positive</t>
  </si>
  <si>
    <t>7-deaz GTP 100 uM</t>
  </si>
  <si>
    <t>Betain 4M</t>
  </si>
  <si>
    <t>BSA 1 mg/ml</t>
  </si>
  <si>
    <t>BSA 2 mg/ml</t>
  </si>
  <si>
    <t>GTC 80 mM</t>
  </si>
  <si>
    <t>LPA 50ng/ul</t>
  </si>
  <si>
    <t>Nonidet P- (Igepal CA630) 0.5%</t>
  </si>
  <si>
    <t>Nonidet P- (Igepal CA630) 4.0%</t>
  </si>
  <si>
    <t>polyI 50ng/ul</t>
  </si>
  <si>
    <t>RNAse OUT 10U/ul</t>
  </si>
  <si>
    <t>RT buff 2X</t>
  </si>
  <si>
    <t>Trehalose 1M</t>
  </si>
  <si>
    <t>yeastRNA 50 ng/ul</t>
  </si>
  <si>
    <t>GTC 40 mM</t>
  </si>
  <si>
    <t>Cells</t>
  </si>
  <si>
    <t>GAPDH</t>
  </si>
  <si>
    <t>Qiagen RNEasy Micro</t>
  </si>
  <si>
    <t>Freeze/thaw</t>
  </si>
  <si>
    <t>Gene</t>
  </si>
  <si>
    <t>1x</t>
  </si>
  <si>
    <t>2x</t>
  </si>
  <si>
    <t>3x</t>
  </si>
  <si>
    <t>6x</t>
  </si>
  <si>
    <t>Time</t>
  </si>
  <si>
    <t>0h</t>
  </si>
  <si>
    <t>1h</t>
  </si>
  <si>
    <t>2h</t>
  </si>
  <si>
    <t>6h</t>
  </si>
  <si>
    <t>reagent</t>
  </si>
  <si>
    <t>stock conc.</t>
  </si>
  <si>
    <t>units</t>
  </si>
  <si>
    <t>final lysis conc.</t>
  </si>
  <si>
    <t>BSA</t>
  </si>
  <si>
    <t>yeast tRNA</t>
  </si>
  <si>
    <t>LPA</t>
  </si>
  <si>
    <t>poly I</t>
  </si>
  <si>
    <t>Betain</t>
  </si>
  <si>
    <t>M</t>
  </si>
  <si>
    <t>GTC</t>
  </si>
  <si>
    <t>mM</t>
  </si>
  <si>
    <t>7-deaz GTP</t>
  </si>
  <si>
    <t>Trehalose</t>
  </si>
  <si>
    <t>RNAse OUT</t>
  </si>
  <si>
    <t>RT buffer</t>
  </si>
  <si>
    <t>X</t>
  </si>
  <si>
    <t>TATAA Biocenter AB</t>
  </si>
  <si>
    <t>Universal Spike</t>
  </si>
  <si>
    <t>artificial sequence</t>
  </si>
  <si>
    <t>CAGTTCCTCCATCACGCTTT</t>
  </si>
  <si>
    <t>CAGTGCGGCTTGCTCTTG</t>
  </si>
  <si>
    <t>Yes</t>
  </si>
  <si>
    <t>NM_002370.3</t>
  </si>
  <si>
    <t>NM_007865.3</t>
  </si>
  <si>
    <t>GGCAATCCCTGTGTTTTGTT</t>
  </si>
  <si>
    <t>ATCGCATCGTACTGCCTTTC</t>
  </si>
  <si>
    <t>NM_013822.5</t>
  </si>
  <si>
    <t>Mouse Endogenous Control Gene Panel</t>
  </si>
  <si>
    <t>NM_008084.2</t>
  </si>
  <si>
    <t>GTTGGCAGAGGCAGAGAAA</t>
  </si>
  <si>
    <t>CAGATGCGTGAGATGGAAGA</t>
  </si>
  <si>
    <t>NM_011701.3</t>
  </si>
  <si>
    <t>Rev primer (5’-3’)</t>
  </si>
  <si>
    <t>Fwd primer (5’-3’)</t>
  </si>
  <si>
    <t>Intron spanning</t>
  </si>
  <si>
    <t>Full name NCBI accession number</t>
  </si>
  <si>
    <t>ACCCTGACGGAGGCTACAC</t>
  </si>
  <si>
    <t>GCCGAGGTCCACACACTT</t>
  </si>
  <si>
    <t>Nonidet P40 = Igepal CA-630</t>
  </si>
  <si>
    <t>%</t>
  </si>
  <si>
    <t>1 mg/ml BSA</t>
  </si>
  <si>
    <t>2 mg/ml BSA</t>
  </si>
  <si>
    <t>4 mg/ml BSA</t>
  </si>
  <si>
    <t>water</t>
  </si>
  <si>
    <t>1X RT buffer</t>
  </si>
  <si>
    <t>50 ng/ul yeast tRNA</t>
  </si>
  <si>
    <t>RT mix</t>
  </si>
  <si>
    <t>RT mix + BSA 1 mg/ml</t>
  </si>
  <si>
    <t>µM</t>
  </si>
  <si>
    <t>µg/µl</t>
  </si>
  <si>
    <t>ng/µl</t>
  </si>
  <si>
    <t>U/µl</t>
  </si>
  <si>
    <t>Supplementary table 3: Evaluation of different direct lysis protocols</t>
  </si>
  <si>
    <t>Supplementary table 5: mRNA stability over time</t>
  </si>
  <si>
    <t>1,2,4</t>
  </si>
  <si>
    <t>0.5,4</t>
  </si>
  <si>
    <t>Supplementary Table 2: List of primers</t>
  </si>
  <si>
    <t xml:space="preserve">Gene </t>
  </si>
  <si>
    <t>Supplementary Table 7: Sensitivity and dynamic range of direct lysis and column based extraction</t>
  </si>
  <si>
    <t>Supplementary Table 6: mRNA stability during freeze/thaw cycling</t>
  </si>
  <si>
    <t>Supplementary Table 4: Evaluation of direct lysis protocols on RT-qPCR</t>
  </si>
  <si>
    <t>Lysis protocol</t>
  </si>
  <si>
    <t>Supplementary Table 1: List of lysis reagents</t>
  </si>
  <si>
    <t>Lysis protocol (5 ng total RNA)</t>
  </si>
</sst>
</file>

<file path=xl/styles.xml><?xml version="1.0" encoding="utf-8"?>
<styleSheet xmlns="http://schemas.openxmlformats.org/spreadsheetml/2006/main">
  <numFmts count="1">
    <numFmt numFmtId="164" formatCode="0.0%"/>
  </numFmts>
  <fonts count="1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color rgb="FF000000"/>
      <name val="Tahoma"/>
      <family val="2"/>
      <charset val="238"/>
    </font>
    <font>
      <i/>
      <sz val="10"/>
      <name val="Arial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5">
    <xf numFmtId="0" fontId="0" fillId="0" borderId="0" xfId="0"/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2" fontId="2" fillId="0" borderId="17" xfId="0" applyNumberFormat="1" applyFont="1" applyBorder="1" applyAlignment="1">
      <alignment horizontal="left"/>
    </xf>
    <xf numFmtId="0" fontId="0" fillId="0" borderId="0" xfId="0"/>
    <xf numFmtId="2" fontId="2" fillId="0" borderId="4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left"/>
    </xf>
    <xf numFmtId="2" fontId="2" fillId="0" borderId="22" xfId="0" applyNumberFormat="1" applyFont="1" applyBorder="1" applyAlignment="1">
      <alignment horizontal="left"/>
    </xf>
    <xf numFmtId="164" fontId="2" fillId="0" borderId="5" xfId="0" applyNumberFormat="1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2" fontId="2" fillId="0" borderId="26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5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1" fontId="2" fillId="0" borderId="39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40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2" fontId="2" fillId="0" borderId="39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37" xfId="0" applyNumberFormat="1" applyFont="1" applyBorder="1" applyAlignment="1">
      <alignment horizontal="center"/>
    </xf>
    <xf numFmtId="164" fontId="2" fillId="0" borderId="38" xfId="0" applyNumberFormat="1" applyFont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1" fontId="2" fillId="0" borderId="41" xfId="0" applyNumberFormat="1" applyFont="1" applyBorder="1" applyAlignment="1">
      <alignment horizontal="center"/>
    </xf>
    <xf numFmtId="0" fontId="0" fillId="0" borderId="0" xfId="0" applyBorder="1"/>
    <xf numFmtId="1" fontId="3" fillId="0" borderId="0" xfId="0" applyNumberFormat="1" applyFont="1" applyFill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40" xfId="0" applyNumberFormat="1" applyFont="1" applyBorder="1" applyAlignment="1">
      <alignment horizontal="center"/>
    </xf>
    <xf numFmtId="2" fontId="2" fillId="0" borderId="39" xfId="0" applyNumberFormat="1" applyFont="1" applyBorder="1" applyAlignment="1">
      <alignment horizontal="center"/>
    </xf>
    <xf numFmtId="164" fontId="2" fillId="0" borderId="38" xfId="0" applyNumberFormat="1" applyFont="1" applyBorder="1" applyAlignment="1">
      <alignment horizontal="center"/>
    </xf>
    <xf numFmtId="164" fontId="2" fillId="0" borderId="42" xfId="0" applyNumberFormat="1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1" fontId="2" fillId="0" borderId="38" xfId="0" applyNumberFormat="1" applyFont="1" applyBorder="1" applyAlignment="1">
      <alignment horizontal="center"/>
    </xf>
    <xf numFmtId="1" fontId="2" fillId="0" borderId="40" xfId="0" applyNumberFormat="1" applyFont="1" applyBorder="1" applyAlignment="1">
      <alignment horizontal="center"/>
    </xf>
    <xf numFmtId="1" fontId="2" fillId="0" borderId="42" xfId="0" applyNumberFormat="1" applyFon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2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21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0" fontId="5" fillId="0" borderId="0" xfId="0" applyFont="1"/>
    <xf numFmtId="0" fontId="0" fillId="0" borderId="6" xfId="0" applyBorder="1" applyAlignment="1">
      <alignment horizontal="left"/>
    </xf>
    <xf numFmtId="0" fontId="1" fillId="0" borderId="29" xfId="0" applyFont="1" applyBorder="1" applyAlignment="1">
      <alignment horizontal="left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46" xfId="0" applyFont="1" applyFill="1" applyBorder="1" applyAlignment="1">
      <alignment horizontal="left"/>
    </xf>
    <xf numFmtId="0" fontId="0" fillId="0" borderId="12" xfId="0" applyBorder="1" applyAlignment="1">
      <alignment horizontal="center"/>
    </xf>
    <xf numFmtId="0" fontId="1" fillId="0" borderId="0" xfId="0" applyFont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2" fontId="2" fillId="0" borderId="42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38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43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16" fontId="0" fillId="0" borderId="1" xfId="0" applyNumberFormat="1" applyBorder="1" applyAlignment="1">
      <alignment horizontal="center"/>
    </xf>
    <xf numFmtId="16" fontId="0" fillId="0" borderId="0" xfId="0" applyNumberFormat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8" fillId="0" borderId="37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41" xfId="0" applyFont="1" applyBorder="1" applyAlignment="1">
      <alignment horizontal="center"/>
    </xf>
    <xf numFmtId="2" fontId="2" fillId="0" borderId="13" xfId="0" applyNumberFormat="1" applyFont="1" applyBorder="1" applyAlignment="1"/>
    <xf numFmtId="2" fontId="2" fillId="0" borderId="37" xfId="0" applyNumberFormat="1" applyFont="1" applyBorder="1" applyAlignment="1"/>
    <xf numFmtId="2" fontId="2" fillId="0" borderId="38" xfId="0" applyNumberFormat="1" applyFont="1" applyBorder="1" applyAlignment="1"/>
    <xf numFmtId="2" fontId="10" fillId="0" borderId="21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2" fontId="10" fillId="0" borderId="18" xfId="0" applyNumberFormat="1" applyFont="1" applyBorder="1" applyAlignment="1">
      <alignment horizontal="center"/>
    </xf>
    <xf numFmtId="2" fontId="10" fillId="0" borderId="25" xfId="0" applyNumberFormat="1" applyFont="1" applyBorder="1" applyAlignment="1">
      <alignment horizontal="center"/>
    </xf>
    <xf numFmtId="0" fontId="6" fillId="0" borderId="0" xfId="0" applyFont="1"/>
    <xf numFmtId="2" fontId="2" fillId="0" borderId="23" xfId="0" applyNumberFormat="1" applyFont="1" applyBorder="1" applyAlignment="1">
      <alignment horizontal="center"/>
    </xf>
    <xf numFmtId="2" fontId="2" fillId="0" borderId="45" xfId="0" applyNumberFormat="1" applyFont="1" applyBorder="1" applyAlignment="1">
      <alignment horizontal="center"/>
    </xf>
    <xf numFmtId="2" fontId="10" fillId="0" borderId="16" xfId="0" applyNumberFormat="1" applyFont="1" applyBorder="1" applyAlignment="1">
      <alignment horizontal="left"/>
    </xf>
    <xf numFmtId="2" fontId="9" fillId="0" borderId="16" xfId="0" applyNumberFormat="1" applyFont="1" applyBorder="1" applyAlignment="1">
      <alignment horizontal="left"/>
    </xf>
    <xf numFmtId="2" fontId="9" fillId="0" borderId="8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164" fontId="9" fillId="0" borderId="2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14"/>
  <sheetViews>
    <sheetView workbookViewId="0">
      <selection activeCell="B1" sqref="B1"/>
    </sheetView>
  </sheetViews>
  <sheetFormatPr defaultRowHeight="15"/>
  <cols>
    <col min="1" max="1" width="9.140625" style="86"/>
    <col min="2" max="2" width="27.7109375" style="86" customWidth="1"/>
    <col min="3" max="3" width="11.85546875" style="86" customWidth="1"/>
    <col min="4" max="4" width="8.28515625" style="86" customWidth="1"/>
    <col min="5" max="5" width="14.140625" style="86" customWidth="1"/>
    <col min="6" max="6" width="8.28515625" style="86" customWidth="1"/>
    <col min="7" max="16384" width="9.140625" style="86"/>
  </cols>
  <sheetData>
    <row r="1" spans="1:10">
      <c r="A1" s="113" t="s">
        <v>100</v>
      </c>
    </row>
    <row r="2" spans="1:10" ht="15.75" thickBot="1"/>
    <row r="3" spans="1:10" ht="15.75" thickBot="1">
      <c r="B3" s="106" t="s">
        <v>37</v>
      </c>
      <c r="C3" s="108" t="s">
        <v>38</v>
      </c>
      <c r="D3" s="108" t="s">
        <v>39</v>
      </c>
      <c r="E3" s="108" t="s">
        <v>40</v>
      </c>
      <c r="F3" s="109" t="s">
        <v>39</v>
      </c>
    </row>
    <row r="4" spans="1:10">
      <c r="B4" s="105" t="s">
        <v>49</v>
      </c>
      <c r="C4" s="110">
        <v>10000</v>
      </c>
      <c r="D4" s="110" t="s">
        <v>86</v>
      </c>
      <c r="E4" s="110">
        <v>100</v>
      </c>
      <c r="F4" s="112" t="str">
        <f t="shared" ref="F4:F14" si="0">D4</f>
        <v>µM</v>
      </c>
    </row>
    <row r="5" spans="1:10">
      <c r="B5" s="88" t="s">
        <v>45</v>
      </c>
      <c r="C5" s="89">
        <v>5</v>
      </c>
      <c r="D5" s="89" t="s">
        <v>46</v>
      </c>
      <c r="E5" s="89">
        <v>4</v>
      </c>
      <c r="F5" s="90" t="str">
        <f t="shared" si="0"/>
        <v>M</v>
      </c>
      <c r="J5" s="144"/>
    </row>
    <row r="6" spans="1:10">
      <c r="B6" s="88" t="s">
        <v>41</v>
      </c>
      <c r="C6" s="89">
        <v>20</v>
      </c>
      <c r="D6" s="89" t="s">
        <v>87</v>
      </c>
      <c r="E6" s="143" t="s">
        <v>92</v>
      </c>
      <c r="F6" s="90" t="str">
        <f t="shared" si="0"/>
        <v>µg/µl</v>
      </c>
    </row>
    <row r="7" spans="1:10">
      <c r="B7" s="88" t="s">
        <v>47</v>
      </c>
      <c r="C7" s="89">
        <v>4000</v>
      </c>
      <c r="D7" s="89" t="s">
        <v>48</v>
      </c>
      <c r="E7" s="89">
        <v>80</v>
      </c>
      <c r="F7" s="90" t="str">
        <f t="shared" si="0"/>
        <v>mM</v>
      </c>
    </row>
    <row r="8" spans="1:10" ht="15.75" thickBot="1">
      <c r="B8" s="91" t="s">
        <v>43</v>
      </c>
      <c r="C8" s="92">
        <v>25000</v>
      </c>
      <c r="D8" s="92" t="s">
        <v>88</v>
      </c>
      <c r="E8" s="92">
        <v>50</v>
      </c>
      <c r="F8" s="93" t="str">
        <f t="shared" si="0"/>
        <v>ng/µl</v>
      </c>
    </row>
    <row r="9" spans="1:10">
      <c r="B9" s="87" t="s">
        <v>76</v>
      </c>
      <c r="C9" s="94">
        <v>100</v>
      </c>
      <c r="D9" s="94" t="s">
        <v>77</v>
      </c>
      <c r="E9" s="94" t="s">
        <v>93</v>
      </c>
      <c r="F9" s="95" t="str">
        <f t="shared" si="0"/>
        <v>%</v>
      </c>
    </row>
    <row r="10" spans="1:10">
      <c r="B10" s="88" t="s">
        <v>44</v>
      </c>
      <c r="C10" s="89">
        <v>2000</v>
      </c>
      <c r="D10" s="89" t="s">
        <v>88</v>
      </c>
      <c r="E10" s="89">
        <v>50</v>
      </c>
      <c r="F10" s="90" t="str">
        <f t="shared" si="0"/>
        <v>ng/µl</v>
      </c>
    </row>
    <row r="11" spans="1:10">
      <c r="B11" s="88" t="s">
        <v>51</v>
      </c>
      <c r="C11" s="89">
        <v>40</v>
      </c>
      <c r="D11" s="89" t="s">
        <v>89</v>
      </c>
      <c r="E11" s="89">
        <v>10</v>
      </c>
      <c r="F11" s="90" t="str">
        <f t="shared" si="0"/>
        <v>U/µl</v>
      </c>
    </row>
    <row r="12" spans="1:10">
      <c r="B12" s="88" t="s">
        <v>52</v>
      </c>
      <c r="C12" s="89">
        <v>5</v>
      </c>
      <c r="D12" s="89" t="s">
        <v>53</v>
      </c>
      <c r="E12" s="89">
        <v>2</v>
      </c>
      <c r="F12" s="90" t="str">
        <f t="shared" si="0"/>
        <v>X</v>
      </c>
    </row>
    <row r="13" spans="1:10">
      <c r="B13" s="88" t="s">
        <v>50</v>
      </c>
      <c r="C13" s="89">
        <v>1.25</v>
      </c>
      <c r="D13" s="89" t="s">
        <v>46</v>
      </c>
      <c r="E13" s="89">
        <v>1</v>
      </c>
      <c r="F13" s="90" t="str">
        <f t="shared" si="0"/>
        <v>M</v>
      </c>
    </row>
    <row r="14" spans="1:10" ht="15.75" thickBot="1">
      <c r="B14" s="91" t="s">
        <v>42</v>
      </c>
      <c r="C14" s="92">
        <v>10000</v>
      </c>
      <c r="D14" s="92" t="s">
        <v>88</v>
      </c>
      <c r="E14" s="92">
        <v>50</v>
      </c>
      <c r="F14" s="93" t="str">
        <f t="shared" si="0"/>
        <v>ng/µl</v>
      </c>
    </row>
  </sheetData>
  <sortState ref="B4:F16">
    <sortCondition ref="B3"/>
  </sortState>
  <pageMargins left="0.7" right="0.7" top="0.75" bottom="0.75" header="0.3" footer="0.3"/>
  <pageSetup paperSize="9" scale="5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9"/>
  <sheetViews>
    <sheetView workbookViewId="0">
      <selection activeCell="C20" sqref="C20"/>
    </sheetView>
  </sheetViews>
  <sheetFormatPr defaultRowHeight="15"/>
  <cols>
    <col min="1" max="1" width="9.140625" style="14"/>
    <col min="2" max="2" width="17" style="14" customWidth="1"/>
    <col min="3" max="3" width="31.5703125" style="14" customWidth="1"/>
    <col min="4" max="4" width="17" style="14" customWidth="1"/>
    <col min="5" max="6" width="40.28515625" style="14" customWidth="1"/>
    <col min="7" max="16384" width="9.140625" style="14"/>
  </cols>
  <sheetData>
    <row r="1" spans="1:6">
      <c r="A1" s="111" t="s">
        <v>94</v>
      </c>
    </row>
    <row r="2" spans="1:6" ht="15.75" thickBot="1"/>
    <row r="3" spans="1:6" ht="15.75" thickBot="1">
      <c r="B3" s="107" t="s">
        <v>95</v>
      </c>
      <c r="C3" s="108" t="s">
        <v>73</v>
      </c>
      <c r="D3" s="108" t="s">
        <v>72</v>
      </c>
      <c r="E3" s="108" t="s">
        <v>71</v>
      </c>
      <c r="F3" s="109" t="s">
        <v>70</v>
      </c>
    </row>
    <row r="4" spans="1:6">
      <c r="B4" s="145" t="s">
        <v>1</v>
      </c>
      <c r="C4" s="110" t="s">
        <v>69</v>
      </c>
      <c r="D4" s="110" t="s">
        <v>59</v>
      </c>
      <c r="E4" s="110" t="s">
        <v>68</v>
      </c>
      <c r="F4" s="112" t="s">
        <v>67</v>
      </c>
    </row>
    <row r="5" spans="1:6">
      <c r="B5" s="146" t="s">
        <v>24</v>
      </c>
      <c r="C5" s="89" t="s">
        <v>66</v>
      </c>
      <c r="D5" s="89" t="s">
        <v>59</v>
      </c>
      <c r="E5" s="89" t="s">
        <v>65</v>
      </c>
      <c r="F5" s="90" t="s">
        <v>54</v>
      </c>
    </row>
    <row r="6" spans="1:6">
      <c r="B6" s="146" t="s">
        <v>3</v>
      </c>
      <c r="C6" s="89" t="s">
        <v>64</v>
      </c>
      <c r="D6" s="89" t="s">
        <v>59</v>
      </c>
      <c r="E6" s="98" t="s">
        <v>63</v>
      </c>
      <c r="F6" s="97" t="s">
        <v>62</v>
      </c>
    </row>
    <row r="7" spans="1:6">
      <c r="B7" s="146" t="s">
        <v>2</v>
      </c>
      <c r="C7" s="89" t="s">
        <v>61</v>
      </c>
      <c r="D7" s="89" t="s">
        <v>59</v>
      </c>
      <c r="E7" s="98" t="s">
        <v>74</v>
      </c>
      <c r="F7" s="97" t="s">
        <v>75</v>
      </c>
    </row>
    <row r="8" spans="1:6">
      <c r="B8" s="99" t="s">
        <v>5</v>
      </c>
      <c r="C8" s="89" t="s">
        <v>60</v>
      </c>
      <c r="D8" s="89" t="s">
        <v>59</v>
      </c>
      <c r="E8" s="98" t="s">
        <v>58</v>
      </c>
      <c r="F8" s="97" t="s">
        <v>57</v>
      </c>
    </row>
    <row r="9" spans="1:6" ht="15.75" thickBot="1">
      <c r="A9" s="65"/>
      <c r="B9" s="96" t="s">
        <v>4</v>
      </c>
      <c r="C9" s="92" t="s">
        <v>56</v>
      </c>
      <c r="D9" s="92" t="s">
        <v>56</v>
      </c>
      <c r="E9" s="92" t="s">
        <v>55</v>
      </c>
      <c r="F9" s="93" t="s">
        <v>5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P86"/>
  <sheetViews>
    <sheetView zoomScaleNormal="100" workbookViewId="0"/>
  </sheetViews>
  <sheetFormatPr defaultRowHeight="15"/>
  <cols>
    <col min="1" max="1" width="9.140625" style="14"/>
    <col min="2" max="2" width="39.42578125" customWidth="1"/>
  </cols>
  <sheetData>
    <row r="1" spans="1:22" s="14" customFormat="1">
      <c r="A1" s="162" t="s">
        <v>90</v>
      </c>
    </row>
    <row r="2" spans="1:22" ht="15.75" thickBot="1"/>
    <row r="3" spans="1:22">
      <c r="B3" s="163" t="s">
        <v>99</v>
      </c>
      <c r="C3" s="140" t="s">
        <v>0</v>
      </c>
      <c r="D3" s="141"/>
      <c r="E3" s="142"/>
      <c r="F3" s="140" t="s">
        <v>1</v>
      </c>
      <c r="G3" s="141"/>
      <c r="H3" s="142"/>
      <c r="I3" s="140" t="s">
        <v>2</v>
      </c>
      <c r="J3" s="141"/>
      <c r="K3" s="142"/>
      <c r="L3" s="140" t="s">
        <v>3</v>
      </c>
      <c r="M3" s="141"/>
      <c r="N3" s="142"/>
      <c r="O3" s="140" t="s">
        <v>4</v>
      </c>
      <c r="P3" s="141"/>
      <c r="Q3" s="142"/>
      <c r="R3" s="140" t="s">
        <v>5</v>
      </c>
      <c r="S3" s="141"/>
      <c r="T3" s="142"/>
    </row>
    <row r="4" spans="1:22" ht="15.75" thickBot="1">
      <c r="B4" s="164"/>
      <c r="C4" s="7" t="s">
        <v>6</v>
      </c>
      <c r="D4" s="1" t="s">
        <v>7</v>
      </c>
      <c r="E4" s="2" t="s">
        <v>8</v>
      </c>
      <c r="F4" s="7" t="s">
        <v>6</v>
      </c>
      <c r="G4" s="1" t="s">
        <v>7</v>
      </c>
      <c r="H4" s="2" t="s">
        <v>8</v>
      </c>
      <c r="I4" s="7" t="s">
        <v>6</v>
      </c>
      <c r="J4" s="1" t="s">
        <v>7</v>
      </c>
      <c r="K4" s="2" t="s">
        <v>8</v>
      </c>
      <c r="L4" s="7" t="s">
        <v>6</v>
      </c>
      <c r="M4" s="1" t="s">
        <v>7</v>
      </c>
      <c r="N4" s="2" t="s">
        <v>8</v>
      </c>
      <c r="O4" s="7" t="s">
        <v>6</v>
      </c>
      <c r="P4" s="1" t="s">
        <v>7</v>
      </c>
      <c r="Q4" s="2" t="s">
        <v>8</v>
      </c>
      <c r="R4" s="7" t="s">
        <v>6</v>
      </c>
      <c r="S4" s="1" t="s">
        <v>7</v>
      </c>
      <c r="T4" s="2" t="s">
        <v>8</v>
      </c>
    </row>
    <row r="5" spans="1:22">
      <c r="B5" s="11" t="s">
        <v>9</v>
      </c>
      <c r="C5" s="3">
        <v>24.706250000000001</v>
      </c>
      <c r="D5" s="4">
        <v>0.73970959999999997</v>
      </c>
      <c r="E5" s="8">
        <v>1</v>
      </c>
      <c r="F5" s="3">
        <v>23.94125</v>
      </c>
      <c r="G5" s="4">
        <v>0.69396239999999998</v>
      </c>
      <c r="H5" s="8">
        <v>1</v>
      </c>
      <c r="I5" s="3">
        <v>32.638750000000002</v>
      </c>
      <c r="J5" s="4">
        <v>0.76379600000000003</v>
      </c>
      <c r="K5" s="8">
        <v>1</v>
      </c>
      <c r="L5" s="3">
        <v>31.581250000000001</v>
      </c>
      <c r="M5" s="4">
        <v>0.56364669999999994</v>
      </c>
      <c r="N5" s="8">
        <v>1</v>
      </c>
      <c r="O5" s="3">
        <v>20.27</v>
      </c>
      <c r="P5" s="4">
        <v>0.46840169999999998</v>
      </c>
      <c r="Q5" s="8">
        <v>1</v>
      </c>
      <c r="R5" s="3">
        <v>21.352499999999999</v>
      </c>
      <c r="S5" s="4">
        <v>0.60596419999999995</v>
      </c>
      <c r="T5" s="8">
        <v>1</v>
      </c>
    </row>
    <row r="6" spans="1:22">
      <c r="B6" s="12" t="s">
        <v>10</v>
      </c>
      <c r="C6" s="5">
        <v>24.953749999999999</v>
      </c>
      <c r="D6" s="6">
        <v>0.40980630000000001</v>
      </c>
      <c r="E6" s="9">
        <v>1</v>
      </c>
      <c r="F6" s="5">
        <v>24.78875</v>
      </c>
      <c r="G6" s="6">
        <v>0.41738789999999998</v>
      </c>
      <c r="H6" s="9">
        <v>1</v>
      </c>
      <c r="I6" s="5">
        <v>34.204999999999998</v>
      </c>
      <c r="J6" s="6">
        <v>1.7378150000000001</v>
      </c>
      <c r="K6" s="9">
        <v>1</v>
      </c>
      <c r="L6" s="5">
        <v>33.472499999999997</v>
      </c>
      <c r="M6" s="6">
        <v>1.1386179999999999</v>
      </c>
      <c r="N6" s="9">
        <v>1</v>
      </c>
      <c r="O6" s="5">
        <v>20.17625</v>
      </c>
      <c r="P6" s="6">
        <v>0.1147594</v>
      </c>
      <c r="Q6" s="9">
        <v>1</v>
      </c>
      <c r="R6" s="5">
        <v>22.055</v>
      </c>
      <c r="S6" s="6">
        <v>0.37278869999999997</v>
      </c>
      <c r="T6" s="9">
        <v>1</v>
      </c>
      <c r="V6" s="84"/>
    </row>
    <row r="7" spans="1:22">
      <c r="B7" s="165" t="s">
        <v>11</v>
      </c>
      <c r="C7" s="170">
        <v>23.74625</v>
      </c>
      <c r="D7" s="171">
        <v>0.3301055</v>
      </c>
      <c r="E7" s="172">
        <v>1</v>
      </c>
      <c r="F7" s="170">
        <v>23.768750000000001</v>
      </c>
      <c r="G7" s="171">
        <v>0.15169869999999999</v>
      </c>
      <c r="H7" s="172">
        <v>1</v>
      </c>
      <c r="I7" s="170">
        <v>32.433750000000003</v>
      </c>
      <c r="J7" s="171">
        <v>0.61627779999999999</v>
      </c>
      <c r="K7" s="172">
        <v>1</v>
      </c>
      <c r="L7" s="170">
        <v>30.693750000000001</v>
      </c>
      <c r="M7" s="171">
        <v>1.1126670000000001</v>
      </c>
      <c r="N7" s="172">
        <v>1</v>
      </c>
      <c r="O7" s="170">
        <v>20.18375</v>
      </c>
      <c r="P7" s="171">
        <v>0.33157320000000001</v>
      </c>
      <c r="Q7" s="172">
        <v>1</v>
      </c>
      <c r="R7" s="170">
        <v>21.477499999999999</v>
      </c>
      <c r="S7" s="171">
        <v>0.70992469999999996</v>
      </c>
      <c r="T7" s="172">
        <v>1</v>
      </c>
    </row>
    <row r="8" spans="1:22">
      <c r="B8" s="165" t="s">
        <v>12</v>
      </c>
      <c r="C8" s="170">
        <v>24.03875</v>
      </c>
      <c r="D8" s="171">
        <v>0.46569250000000001</v>
      </c>
      <c r="E8" s="172">
        <v>1</v>
      </c>
      <c r="F8" s="170">
        <v>23.783750000000001</v>
      </c>
      <c r="G8" s="171">
        <v>0.35856579999999999</v>
      </c>
      <c r="H8" s="172">
        <v>1</v>
      </c>
      <c r="I8" s="170">
        <v>32.774999999999999</v>
      </c>
      <c r="J8" s="171">
        <v>0.55032369999999997</v>
      </c>
      <c r="K8" s="172">
        <v>1</v>
      </c>
      <c r="L8" s="170">
        <v>31.453749999999999</v>
      </c>
      <c r="M8" s="171">
        <v>1.0126189999999999</v>
      </c>
      <c r="N8" s="172">
        <v>1</v>
      </c>
      <c r="O8" s="170">
        <v>20.087499999999999</v>
      </c>
      <c r="P8" s="171">
        <v>0.3178839</v>
      </c>
      <c r="Q8" s="172">
        <v>1</v>
      </c>
      <c r="R8" s="170">
        <v>22.1</v>
      </c>
      <c r="S8" s="171">
        <v>0.85304469999999999</v>
      </c>
      <c r="T8" s="172">
        <v>1</v>
      </c>
    </row>
    <row r="9" spans="1:22">
      <c r="B9" s="165" t="s">
        <v>13</v>
      </c>
      <c r="C9" s="170">
        <v>27.377500000000001</v>
      </c>
      <c r="D9" s="171">
        <v>0.47769529999999999</v>
      </c>
      <c r="E9" s="172">
        <v>1</v>
      </c>
      <c r="F9" s="170">
        <v>27.175000000000001</v>
      </c>
      <c r="G9" s="171">
        <v>0.63389960000000001</v>
      </c>
      <c r="H9" s="172">
        <v>1</v>
      </c>
      <c r="I9" s="170">
        <v>35.708329999999997</v>
      </c>
      <c r="J9" s="171">
        <v>3.1332499999999999</v>
      </c>
      <c r="K9" s="172">
        <v>0.75</v>
      </c>
      <c r="L9" s="170">
        <v>36.553330000000003</v>
      </c>
      <c r="M9" s="171">
        <v>2.402714</v>
      </c>
      <c r="N9" s="172">
        <v>0.375</v>
      </c>
      <c r="O9" s="170">
        <v>22.278749999999999</v>
      </c>
      <c r="P9" s="171">
        <v>0.17715529999999999</v>
      </c>
      <c r="Q9" s="172">
        <v>1</v>
      </c>
      <c r="R9" s="170">
        <v>21.768750000000001</v>
      </c>
      <c r="S9" s="171">
        <v>0.22573270000000001</v>
      </c>
      <c r="T9" s="172">
        <v>1</v>
      </c>
      <c r="V9" s="84"/>
    </row>
    <row r="10" spans="1:22">
      <c r="B10" s="165" t="s">
        <v>81</v>
      </c>
      <c r="C10" s="170">
        <v>25.092500000000001</v>
      </c>
      <c r="D10" s="171">
        <v>0.67255909999999997</v>
      </c>
      <c r="E10" s="172">
        <v>1</v>
      </c>
      <c r="F10" s="170">
        <v>24.828330000000001</v>
      </c>
      <c r="G10" s="171">
        <v>0.2076934</v>
      </c>
      <c r="H10" s="172">
        <v>0.75</v>
      </c>
      <c r="I10" s="170">
        <v>35.376249999999999</v>
      </c>
      <c r="J10" s="171">
        <v>1.7081900000000001</v>
      </c>
      <c r="K10" s="172">
        <v>1</v>
      </c>
      <c r="L10" s="170">
        <v>34.466250000000002</v>
      </c>
      <c r="M10" s="171">
        <v>0.6455111</v>
      </c>
      <c r="N10" s="172">
        <v>1</v>
      </c>
      <c r="O10" s="170">
        <v>19.99625</v>
      </c>
      <c r="P10" s="171">
        <v>0.1223504</v>
      </c>
      <c r="Q10" s="172">
        <v>1</v>
      </c>
      <c r="R10" s="170">
        <v>21.1675</v>
      </c>
      <c r="S10" s="171">
        <v>0.45313999999999999</v>
      </c>
      <c r="T10" s="172">
        <v>1</v>
      </c>
    </row>
    <row r="11" spans="1:22">
      <c r="B11" s="165" t="s">
        <v>14</v>
      </c>
      <c r="C11" s="170">
        <v>24.96875</v>
      </c>
      <c r="D11" s="171">
        <v>0.26914850000000001</v>
      </c>
      <c r="E11" s="172">
        <v>1</v>
      </c>
      <c r="F11" s="170">
        <v>24.366250000000001</v>
      </c>
      <c r="G11" s="171">
        <v>0.21862780000000001</v>
      </c>
      <c r="H11" s="172">
        <v>1</v>
      </c>
      <c r="I11" s="170">
        <v>32.782499999999999</v>
      </c>
      <c r="J11" s="171">
        <v>0.74382669999999995</v>
      </c>
      <c r="K11" s="172">
        <v>1</v>
      </c>
      <c r="L11" s="170">
        <v>31.771249999999998</v>
      </c>
      <c r="M11" s="171">
        <v>0.5337056</v>
      </c>
      <c r="N11" s="172">
        <v>1</v>
      </c>
      <c r="O11" s="170">
        <v>20.864999999999998</v>
      </c>
      <c r="P11" s="171">
        <v>0.4055684</v>
      </c>
      <c r="Q11" s="172">
        <v>1</v>
      </c>
      <c r="R11" s="170">
        <v>21.49</v>
      </c>
      <c r="S11" s="171">
        <v>0.2437211</v>
      </c>
      <c r="T11" s="172">
        <v>1</v>
      </c>
    </row>
    <row r="12" spans="1:22">
      <c r="B12" s="165" t="s">
        <v>15</v>
      </c>
      <c r="C12" s="170">
        <v>24.52</v>
      </c>
      <c r="D12" s="171">
        <v>0.46739389999999997</v>
      </c>
      <c r="E12" s="172">
        <v>1</v>
      </c>
      <c r="F12" s="170">
        <v>24.03125</v>
      </c>
      <c r="G12" s="171">
        <v>0.40751670000000001</v>
      </c>
      <c r="H12" s="172">
        <v>1</v>
      </c>
      <c r="I12" s="170">
        <v>32.831249999999997</v>
      </c>
      <c r="J12" s="171">
        <v>0.81546490000000005</v>
      </c>
      <c r="K12" s="172">
        <v>1</v>
      </c>
      <c r="L12" s="170">
        <v>32.013750000000002</v>
      </c>
      <c r="M12" s="171">
        <v>0.7522143</v>
      </c>
      <c r="N12" s="172">
        <v>1</v>
      </c>
      <c r="O12" s="170">
        <v>20.78</v>
      </c>
      <c r="P12" s="171">
        <v>0.23040340000000001</v>
      </c>
      <c r="Q12" s="172">
        <v>1</v>
      </c>
      <c r="R12" s="170">
        <v>21.463750000000001</v>
      </c>
      <c r="S12" s="171">
        <v>0.3177122</v>
      </c>
      <c r="T12" s="172">
        <v>1</v>
      </c>
    </row>
    <row r="13" spans="1:22">
      <c r="B13" s="12" t="s">
        <v>16</v>
      </c>
      <c r="C13" s="5">
        <v>24.905000000000001</v>
      </c>
      <c r="D13" s="6">
        <v>0.15325059999999999</v>
      </c>
      <c r="E13" s="9">
        <v>1</v>
      </c>
      <c r="F13" s="5">
        <v>24.355</v>
      </c>
      <c r="G13" s="6">
        <v>0.32531290000000002</v>
      </c>
      <c r="H13" s="9">
        <v>1</v>
      </c>
      <c r="I13" s="5">
        <v>32.791249999999998</v>
      </c>
      <c r="J13" s="6">
        <v>0.51537619999999995</v>
      </c>
      <c r="K13" s="9">
        <v>1</v>
      </c>
      <c r="L13" s="5">
        <v>32.46</v>
      </c>
      <c r="M13" s="6">
        <v>0.54964970000000002</v>
      </c>
      <c r="N13" s="9">
        <v>1</v>
      </c>
      <c r="O13" s="5">
        <v>21.62875</v>
      </c>
      <c r="P13" s="6">
        <v>0.2314821</v>
      </c>
      <c r="Q13" s="9">
        <v>1</v>
      </c>
      <c r="R13" s="5">
        <v>21.518750000000001</v>
      </c>
      <c r="S13" s="6">
        <v>0.1774772</v>
      </c>
      <c r="T13" s="9">
        <v>1</v>
      </c>
    </row>
    <row r="14" spans="1:22">
      <c r="B14" s="12" t="s">
        <v>17</v>
      </c>
      <c r="C14" s="5">
        <v>24.952500000000001</v>
      </c>
      <c r="D14" s="6">
        <v>0.31864680000000001</v>
      </c>
      <c r="E14" s="9">
        <v>1</v>
      </c>
      <c r="F14" s="5">
        <v>24.688749999999999</v>
      </c>
      <c r="G14" s="6">
        <v>0.1648753</v>
      </c>
      <c r="H14" s="9">
        <v>1</v>
      </c>
      <c r="I14" s="5">
        <v>33.270000000000003</v>
      </c>
      <c r="J14" s="6">
        <v>1.2912570000000001</v>
      </c>
      <c r="K14" s="9">
        <v>1</v>
      </c>
      <c r="L14" s="5">
        <v>33.842500000000001</v>
      </c>
      <c r="M14" s="6">
        <v>1.2004729999999999</v>
      </c>
      <c r="N14" s="9">
        <v>1</v>
      </c>
      <c r="O14" s="5">
        <v>20.149999999999999</v>
      </c>
      <c r="P14" s="6">
        <v>0.1974842</v>
      </c>
      <c r="Q14" s="9">
        <v>1</v>
      </c>
      <c r="R14" s="5">
        <v>21.265000000000001</v>
      </c>
      <c r="S14" s="6">
        <v>0.22690450000000001</v>
      </c>
      <c r="T14" s="9">
        <v>1</v>
      </c>
    </row>
    <row r="15" spans="1:22">
      <c r="B15" s="12" t="s">
        <v>18</v>
      </c>
      <c r="C15" s="5">
        <v>25.921250000000001</v>
      </c>
      <c r="D15" s="6">
        <v>0.37165429999999999</v>
      </c>
      <c r="E15" s="9">
        <v>1</v>
      </c>
      <c r="F15" s="5">
        <v>24.696249999999999</v>
      </c>
      <c r="G15" s="6">
        <v>0.22759209999999999</v>
      </c>
      <c r="H15" s="9">
        <v>1</v>
      </c>
      <c r="I15" s="5">
        <v>34.53</v>
      </c>
      <c r="J15" s="6">
        <v>1.1195310000000001</v>
      </c>
      <c r="K15" s="9">
        <v>0.625</v>
      </c>
      <c r="L15" s="5">
        <v>34.201430000000002</v>
      </c>
      <c r="M15" s="6">
        <v>0.8606471</v>
      </c>
      <c r="N15" s="9">
        <v>0.875</v>
      </c>
      <c r="O15" s="5">
        <v>20.02571</v>
      </c>
      <c r="P15" s="6">
        <v>0.4456775</v>
      </c>
      <c r="Q15" s="9">
        <v>0.875</v>
      </c>
      <c r="R15" s="5">
        <v>22.111249999999998</v>
      </c>
      <c r="S15" s="6">
        <v>1.2083809999999999</v>
      </c>
      <c r="T15" s="9">
        <v>1</v>
      </c>
    </row>
    <row r="16" spans="1:22">
      <c r="B16" s="12" t="s">
        <v>19</v>
      </c>
      <c r="C16" s="5">
        <v>25.418749999999999</v>
      </c>
      <c r="D16" s="6">
        <v>0.30754510000000002</v>
      </c>
      <c r="E16" s="9">
        <v>1</v>
      </c>
      <c r="F16" s="5">
        <v>25.40625</v>
      </c>
      <c r="G16" s="6">
        <v>0.35038520000000001</v>
      </c>
      <c r="H16" s="9">
        <v>1</v>
      </c>
      <c r="I16" s="5">
        <v>33.997140000000002</v>
      </c>
      <c r="J16" s="6">
        <v>1.0819380000000001</v>
      </c>
      <c r="K16" s="9">
        <v>0.875</v>
      </c>
      <c r="L16" s="5">
        <v>34.625709999999998</v>
      </c>
      <c r="M16" s="6">
        <v>0.86519440000000003</v>
      </c>
      <c r="N16" s="9">
        <v>0.875</v>
      </c>
      <c r="O16" s="5">
        <v>20.087499999999999</v>
      </c>
      <c r="P16" s="6">
        <v>0.29314770000000001</v>
      </c>
      <c r="Q16" s="9">
        <v>1</v>
      </c>
      <c r="R16" s="5">
        <v>21.22625</v>
      </c>
      <c r="S16" s="6">
        <v>0.56297509999999995</v>
      </c>
      <c r="T16" s="9">
        <v>1</v>
      </c>
    </row>
    <row r="17" spans="2:22">
      <c r="B17" s="27" t="s">
        <v>84</v>
      </c>
      <c r="C17" s="5">
        <v>25.008749999999999</v>
      </c>
      <c r="D17" s="6">
        <v>0.1877259</v>
      </c>
      <c r="E17" s="9">
        <v>1</v>
      </c>
      <c r="F17" s="5">
        <v>25.3325</v>
      </c>
      <c r="G17" s="6">
        <v>0.2161843</v>
      </c>
      <c r="H17" s="9">
        <v>1</v>
      </c>
      <c r="I17" s="5">
        <v>33.943750000000001</v>
      </c>
      <c r="J17" s="6">
        <v>2.168218</v>
      </c>
      <c r="K17" s="9">
        <v>1</v>
      </c>
      <c r="L17" s="5">
        <v>35.658329999999999</v>
      </c>
      <c r="M17" s="6">
        <v>1.9294910000000001</v>
      </c>
      <c r="N17" s="9">
        <v>0.75</v>
      </c>
      <c r="O17" s="5">
        <v>19.407499999999999</v>
      </c>
      <c r="P17" s="6">
        <v>0.18297169999999999</v>
      </c>
      <c r="Q17" s="9">
        <v>1</v>
      </c>
      <c r="R17" s="5">
        <v>20.857500000000002</v>
      </c>
      <c r="S17" s="6">
        <v>0.53718200000000005</v>
      </c>
      <c r="T17" s="9">
        <v>1</v>
      </c>
    </row>
    <row r="18" spans="2:22">
      <c r="B18" s="27" t="s">
        <v>85</v>
      </c>
      <c r="C18" s="5">
        <v>24.83625</v>
      </c>
      <c r="D18" s="6">
        <v>0.27463929999999998</v>
      </c>
      <c r="E18" s="9">
        <v>1</v>
      </c>
      <c r="F18" s="5">
        <v>24.862500000000001</v>
      </c>
      <c r="G18" s="6">
        <v>0.177261</v>
      </c>
      <c r="H18" s="9">
        <v>1</v>
      </c>
      <c r="I18" s="5">
        <v>35.287500000000001</v>
      </c>
      <c r="J18" s="6">
        <v>1.9578279999999999</v>
      </c>
      <c r="K18" s="9">
        <v>0.5</v>
      </c>
      <c r="L18" s="5">
        <v>35.604999999999997</v>
      </c>
      <c r="M18" s="6">
        <v>6.3639719999999997E-2</v>
      </c>
      <c r="N18" s="9">
        <v>0.25</v>
      </c>
      <c r="O18" s="5">
        <v>20.64</v>
      </c>
      <c r="P18" s="6">
        <v>0.31586599999999998</v>
      </c>
      <c r="Q18" s="9">
        <v>1</v>
      </c>
      <c r="R18" s="5">
        <v>21.785</v>
      </c>
      <c r="S18" s="6">
        <v>1.335825</v>
      </c>
      <c r="T18" s="9">
        <v>1</v>
      </c>
    </row>
    <row r="19" spans="2:22">
      <c r="B19" s="12" t="s">
        <v>20</v>
      </c>
      <c r="C19" s="5">
        <v>24.057500000000001</v>
      </c>
      <c r="D19" s="6">
        <v>0.30003580000000002</v>
      </c>
      <c r="E19" s="9">
        <v>1</v>
      </c>
      <c r="F19" s="5">
        <v>23.716249999999999</v>
      </c>
      <c r="G19" s="6">
        <v>0.22012580000000001</v>
      </c>
      <c r="H19" s="9">
        <v>1</v>
      </c>
      <c r="I19" s="5">
        <v>32.59375</v>
      </c>
      <c r="J19" s="6">
        <v>0.97473750000000003</v>
      </c>
      <c r="K19" s="9">
        <v>1</v>
      </c>
      <c r="L19" s="5">
        <v>31.828749999999999</v>
      </c>
      <c r="M19" s="6">
        <v>0.45053769999999999</v>
      </c>
      <c r="N19" s="9">
        <v>1</v>
      </c>
      <c r="O19" s="5">
        <v>19.633749999999999</v>
      </c>
      <c r="P19" s="6">
        <v>0.24552760000000001</v>
      </c>
      <c r="Q19" s="9">
        <v>1</v>
      </c>
      <c r="R19" s="5">
        <v>21.64875</v>
      </c>
      <c r="S19" s="6">
        <v>1.376657</v>
      </c>
      <c r="T19" s="9">
        <v>1</v>
      </c>
    </row>
    <row r="20" spans="2:22" s="14" customFormat="1" ht="15.75" thickBot="1">
      <c r="B20" s="13" t="s">
        <v>21</v>
      </c>
      <c r="C20" s="7">
        <v>24.572500000000002</v>
      </c>
      <c r="D20" s="1">
        <v>0.4244579</v>
      </c>
      <c r="E20" s="10">
        <v>1</v>
      </c>
      <c r="F20" s="7">
        <v>24.02375</v>
      </c>
      <c r="G20" s="1">
        <v>0.21738260000000001</v>
      </c>
      <c r="H20" s="10">
        <v>1</v>
      </c>
      <c r="I20" s="7">
        <v>33.020000000000003</v>
      </c>
      <c r="J20" s="1">
        <v>0.65378040000000004</v>
      </c>
      <c r="K20" s="10">
        <v>1</v>
      </c>
      <c r="L20" s="7">
        <v>32.234999999999999</v>
      </c>
      <c r="M20" s="1">
        <v>0.88779030000000003</v>
      </c>
      <c r="N20" s="10">
        <v>1</v>
      </c>
      <c r="O20" s="7">
        <v>20.046250000000001</v>
      </c>
      <c r="P20" s="1">
        <v>0.29193609999999998</v>
      </c>
      <c r="Q20" s="10">
        <v>1</v>
      </c>
      <c r="R20" s="7">
        <v>21.391249999999999</v>
      </c>
      <c r="S20" s="1">
        <v>0.4630474</v>
      </c>
      <c r="T20" s="10">
        <v>1</v>
      </c>
    </row>
    <row r="26" spans="2:22">
      <c r="V26" s="84"/>
    </row>
    <row r="30" spans="2:22">
      <c r="V30" s="84"/>
    </row>
    <row r="41" spans="1:1">
      <c r="A41" s="65"/>
    </row>
    <row r="62" spans="3:3" s="14" customFormat="1"/>
    <row r="63" spans="3:3" s="14" customFormat="1">
      <c r="C63" s="66"/>
    </row>
    <row r="71" spans="24:224">
      <c r="X71" s="104"/>
      <c r="Y71" s="104"/>
      <c r="Z71" s="104"/>
      <c r="AA71" s="104"/>
      <c r="AB71" s="104"/>
      <c r="AC71" s="104"/>
      <c r="AD71" s="104"/>
      <c r="AE71" s="104"/>
      <c r="AF71" s="104"/>
      <c r="AG71" s="104"/>
      <c r="AH71" s="104"/>
      <c r="AI71" s="104"/>
      <c r="AJ71" s="104"/>
      <c r="AK71" s="104"/>
      <c r="AL71" s="104"/>
      <c r="AM71" s="104"/>
      <c r="AN71" s="104"/>
      <c r="AO71" s="104"/>
      <c r="AP71" s="104"/>
      <c r="AQ71" s="104"/>
      <c r="AR71" s="104"/>
      <c r="AS71" s="104"/>
      <c r="AT71" s="104"/>
      <c r="AU71" s="104"/>
      <c r="AV71" s="104"/>
      <c r="AW71" s="104"/>
      <c r="AX71" s="104"/>
      <c r="AY71" s="104"/>
      <c r="AZ71" s="104"/>
      <c r="BA71" s="104"/>
      <c r="BB71" s="104"/>
      <c r="BC71" s="104"/>
      <c r="BD71" s="104"/>
      <c r="BE71" s="104"/>
      <c r="BF71" s="104"/>
      <c r="BG71" s="104"/>
      <c r="BH71" s="104"/>
      <c r="BI71" s="104"/>
      <c r="BJ71" s="104"/>
      <c r="BK71" s="104"/>
      <c r="BL71" s="104"/>
      <c r="BM71" s="104"/>
      <c r="BN71" s="104"/>
      <c r="BO71" s="104"/>
      <c r="BP71" s="104"/>
      <c r="BQ71" s="104"/>
      <c r="BR71" s="104"/>
      <c r="BS71" s="104"/>
      <c r="BT71" s="104"/>
      <c r="BU71" s="104"/>
      <c r="BV71" s="104"/>
      <c r="BW71" s="104"/>
      <c r="BX71" s="104"/>
      <c r="BY71" s="104"/>
      <c r="BZ71" s="104"/>
      <c r="CA71" s="104"/>
      <c r="CB71" s="104"/>
      <c r="CC71" s="104"/>
      <c r="CD71" s="104"/>
      <c r="CE71" s="104"/>
      <c r="CF71" s="104"/>
      <c r="CG71" s="104"/>
      <c r="CH71" s="104"/>
      <c r="CI71" s="104"/>
      <c r="CJ71" s="104"/>
      <c r="CK71" s="104"/>
      <c r="CL71" s="104"/>
      <c r="CM71" s="104"/>
      <c r="CN71" s="104"/>
      <c r="CO71" s="104"/>
      <c r="CP71" s="104"/>
      <c r="CQ71" s="104"/>
      <c r="CR71" s="104"/>
      <c r="CS71" s="104"/>
      <c r="CT71" s="104"/>
      <c r="CU71" s="104"/>
      <c r="CV71" s="104"/>
      <c r="CW71" s="104"/>
      <c r="CX71" s="104"/>
      <c r="CY71" s="104"/>
      <c r="CZ71" s="104"/>
      <c r="DA71" s="104"/>
      <c r="DB71" s="104"/>
      <c r="DC71" s="104"/>
      <c r="DD71" s="104"/>
      <c r="DE71" s="104"/>
      <c r="DF71" s="104"/>
      <c r="DG71" s="104"/>
      <c r="DH71" s="104"/>
      <c r="DI71" s="104"/>
      <c r="DJ71" s="104"/>
      <c r="DK71" s="104"/>
      <c r="DL71" s="104"/>
      <c r="DM71" s="104"/>
      <c r="DN71" s="104"/>
      <c r="DO71" s="104"/>
      <c r="DP71" s="104"/>
      <c r="DQ71" s="104"/>
      <c r="DR71" s="104"/>
      <c r="DS71" s="104"/>
      <c r="DT71" s="104"/>
      <c r="DU71" s="104"/>
      <c r="DV71" s="104"/>
      <c r="DW71" s="104"/>
      <c r="DX71" s="104"/>
      <c r="DY71" s="104"/>
      <c r="DZ71" s="104"/>
      <c r="EA71" s="104"/>
      <c r="EB71" s="104"/>
      <c r="EC71" s="104"/>
      <c r="ED71" s="104"/>
      <c r="EE71" s="104"/>
      <c r="EF71" s="104"/>
      <c r="EG71" s="104"/>
      <c r="EH71" s="104"/>
      <c r="EI71" s="104"/>
      <c r="EJ71" s="104"/>
      <c r="EK71" s="104"/>
      <c r="EL71" s="104"/>
      <c r="EM71" s="104"/>
      <c r="EN71" s="104"/>
      <c r="EO71" s="104"/>
      <c r="EP71" s="104"/>
      <c r="EQ71" s="104"/>
      <c r="ER71" s="104"/>
      <c r="ES71" s="104"/>
      <c r="ET71" s="104"/>
      <c r="EU71" s="104"/>
      <c r="EV71" s="104"/>
      <c r="EW71" s="104"/>
      <c r="EX71" s="104"/>
      <c r="EY71" s="104"/>
      <c r="EZ71" s="104"/>
      <c r="FA71" s="104"/>
      <c r="FB71" s="104"/>
      <c r="FC71" s="104"/>
      <c r="FD71" s="104"/>
      <c r="FE71" s="104"/>
      <c r="FF71" s="104"/>
      <c r="FG71" s="104"/>
      <c r="FH71" s="104"/>
      <c r="FI71" s="104"/>
      <c r="FJ71" s="104"/>
      <c r="FK71" s="104"/>
      <c r="FL71" s="104"/>
      <c r="FM71" s="104"/>
      <c r="FN71" s="104"/>
      <c r="FO71" s="104"/>
      <c r="FP71" s="104"/>
      <c r="FQ71" s="104"/>
      <c r="FR71" s="104"/>
      <c r="FS71" s="104"/>
      <c r="FT71" s="104"/>
      <c r="FU71" s="104"/>
      <c r="FV71" s="104"/>
      <c r="FW71" s="104"/>
      <c r="FX71" s="104"/>
      <c r="FY71" s="104"/>
      <c r="FZ71" s="104"/>
      <c r="GA71" s="104"/>
      <c r="GB71" s="104"/>
      <c r="GC71" s="104"/>
      <c r="GD71" s="104"/>
      <c r="GE71" s="104"/>
      <c r="GF71" s="104"/>
      <c r="GG71" s="104"/>
      <c r="GH71" s="104"/>
      <c r="GI71" s="104"/>
      <c r="GJ71" s="104"/>
      <c r="GK71" s="104"/>
      <c r="GL71" s="104"/>
      <c r="GM71" s="104"/>
      <c r="GN71" s="104"/>
      <c r="GO71" s="104"/>
      <c r="GP71" s="104"/>
      <c r="GQ71" s="104"/>
      <c r="GR71" s="104"/>
      <c r="GS71" s="104"/>
      <c r="GT71" s="104"/>
      <c r="GU71" s="104"/>
      <c r="GV71" s="104"/>
      <c r="GW71" s="104"/>
      <c r="GX71" s="104"/>
      <c r="GY71" s="104"/>
      <c r="GZ71" s="104"/>
      <c r="HA71" s="104"/>
      <c r="HB71" s="104"/>
      <c r="HC71" s="104"/>
      <c r="HD71" s="104"/>
      <c r="HE71" s="104"/>
      <c r="HF71" s="104"/>
      <c r="HG71" s="104"/>
      <c r="HH71" s="104"/>
      <c r="HI71" s="104"/>
      <c r="HJ71" s="104"/>
      <c r="HK71" s="104"/>
      <c r="HL71" s="104"/>
      <c r="HM71" s="104"/>
      <c r="HN71" s="104"/>
      <c r="HO71" s="104"/>
      <c r="HP71" s="104"/>
    </row>
    <row r="72" spans="24:224">
      <c r="X72" s="104"/>
      <c r="Y72" s="104"/>
      <c r="Z72" s="104"/>
      <c r="AA72" s="104"/>
      <c r="AB72" s="104"/>
      <c r="AC72" s="104"/>
      <c r="AD72" s="104"/>
      <c r="AE72" s="104"/>
      <c r="AF72" s="104"/>
      <c r="AG72" s="104"/>
      <c r="AH72" s="104"/>
      <c r="AI72" s="104"/>
      <c r="AJ72" s="104"/>
      <c r="AK72" s="104"/>
      <c r="AL72" s="104"/>
      <c r="AM72" s="104"/>
      <c r="AN72" s="104"/>
      <c r="AO72" s="104"/>
      <c r="AP72" s="104"/>
      <c r="AQ72" s="104"/>
      <c r="AR72" s="104"/>
      <c r="AS72" s="104"/>
      <c r="AT72" s="104"/>
      <c r="AU72" s="104"/>
      <c r="AV72" s="104"/>
      <c r="AW72" s="104"/>
      <c r="AX72" s="104"/>
      <c r="AY72" s="104"/>
      <c r="AZ72" s="104"/>
      <c r="BA72" s="104"/>
      <c r="BB72" s="104"/>
      <c r="BC72" s="104"/>
      <c r="BD72" s="104"/>
      <c r="BE72" s="104"/>
      <c r="BF72" s="104"/>
      <c r="BG72" s="104"/>
      <c r="BH72" s="104"/>
      <c r="BI72" s="104"/>
      <c r="BJ72" s="104"/>
      <c r="BK72" s="104"/>
      <c r="BL72" s="104"/>
      <c r="BM72" s="104"/>
      <c r="BN72" s="104"/>
      <c r="BO72" s="104"/>
      <c r="BP72" s="104"/>
      <c r="BQ72" s="104"/>
      <c r="BR72" s="104"/>
      <c r="BS72" s="104"/>
      <c r="BT72" s="104"/>
      <c r="BU72" s="104"/>
      <c r="BV72" s="104"/>
      <c r="BW72" s="104"/>
      <c r="BX72" s="104"/>
      <c r="BY72" s="104"/>
      <c r="BZ72" s="104"/>
      <c r="CA72" s="104"/>
      <c r="CB72" s="104"/>
      <c r="CC72" s="104"/>
      <c r="CD72" s="104"/>
      <c r="CE72" s="104"/>
      <c r="CF72" s="104"/>
      <c r="CG72" s="104"/>
      <c r="CH72" s="104"/>
      <c r="CI72" s="104"/>
      <c r="CJ72" s="104"/>
      <c r="CK72" s="104"/>
      <c r="CL72" s="104"/>
      <c r="CM72" s="104"/>
      <c r="CN72" s="104"/>
      <c r="CO72" s="104"/>
      <c r="CP72" s="104"/>
      <c r="CQ72" s="104"/>
      <c r="CR72" s="104"/>
      <c r="CS72" s="104"/>
      <c r="CT72" s="104"/>
      <c r="CU72" s="104"/>
      <c r="CV72" s="104"/>
      <c r="CW72" s="104"/>
      <c r="CX72" s="104"/>
      <c r="CY72" s="104"/>
      <c r="CZ72" s="104"/>
      <c r="DA72" s="104"/>
      <c r="DB72" s="104"/>
      <c r="DC72" s="104"/>
      <c r="DD72" s="104"/>
      <c r="DE72" s="104"/>
      <c r="DF72" s="104"/>
      <c r="DG72" s="104"/>
      <c r="DH72" s="104"/>
      <c r="DI72" s="104"/>
      <c r="DJ72" s="104"/>
      <c r="DK72" s="104"/>
      <c r="DL72" s="104"/>
      <c r="DM72" s="104"/>
      <c r="DN72" s="104"/>
      <c r="DO72" s="104"/>
      <c r="DP72" s="104"/>
      <c r="DQ72" s="104"/>
      <c r="DR72" s="104"/>
      <c r="DS72" s="104"/>
      <c r="DT72" s="104"/>
      <c r="DU72" s="104"/>
      <c r="DV72" s="104"/>
      <c r="DW72" s="104"/>
      <c r="DX72" s="104"/>
      <c r="DY72" s="104"/>
      <c r="DZ72" s="104"/>
      <c r="EA72" s="104"/>
      <c r="EB72" s="104"/>
      <c r="EC72" s="104"/>
      <c r="ED72" s="104"/>
      <c r="EE72" s="104"/>
      <c r="EF72" s="104"/>
      <c r="EG72" s="104"/>
      <c r="EH72" s="104"/>
      <c r="EI72" s="104"/>
      <c r="EJ72" s="104"/>
      <c r="EK72" s="104"/>
      <c r="EL72" s="104"/>
      <c r="EM72" s="104"/>
      <c r="EN72" s="104"/>
      <c r="EO72" s="104"/>
      <c r="EP72" s="104"/>
      <c r="EQ72" s="104"/>
      <c r="ER72" s="104"/>
      <c r="ES72" s="104"/>
      <c r="ET72" s="104"/>
      <c r="EU72" s="104"/>
      <c r="EV72" s="104"/>
      <c r="EW72" s="104"/>
      <c r="EX72" s="104"/>
      <c r="EY72" s="104"/>
      <c r="EZ72" s="104"/>
      <c r="FA72" s="104"/>
      <c r="FB72" s="104"/>
      <c r="FC72" s="104"/>
      <c r="FD72" s="104"/>
      <c r="FE72" s="104"/>
      <c r="FF72" s="104"/>
      <c r="FG72" s="104"/>
      <c r="FH72" s="104"/>
      <c r="FI72" s="104"/>
      <c r="FJ72" s="104"/>
      <c r="FK72" s="104"/>
      <c r="FL72" s="104"/>
      <c r="FM72" s="104"/>
      <c r="FN72" s="104"/>
      <c r="FO72" s="104"/>
      <c r="FP72" s="104"/>
      <c r="FQ72" s="104"/>
      <c r="FR72" s="104"/>
      <c r="FS72" s="104"/>
      <c r="FT72" s="104"/>
      <c r="FU72" s="104"/>
      <c r="FV72" s="104"/>
      <c r="FW72" s="104"/>
      <c r="FX72" s="104"/>
      <c r="FY72" s="104"/>
      <c r="FZ72" s="104"/>
      <c r="GA72" s="104"/>
      <c r="GB72" s="104"/>
      <c r="GC72" s="104"/>
      <c r="GD72" s="104"/>
      <c r="GE72" s="104"/>
      <c r="GF72" s="104"/>
      <c r="GG72" s="104"/>
      <c r="GH72" s="104"/>
      <c r="GI72" s="104"/>
      <c r="GJ72" s="104"/>
      <c r="GK72" s="104"/>
      <c r="GL72" s="104"/>
      <c r="GM72" s="104"/>
      <c r="GN72" s="104"/>
      <c r="GO72" s="104"/>
      <c r="GP72" s="104"/>
      <c r="GQ72" s="104"/>
      <c r="GR72" s="104"/>
      <c r="GS72" s="104"/>
      <c r="GT72" s="104"/>
      <c r="GU72" s="104"/>
      <c r="GV72" s="104"/>
      <c r="GW72" s="104"/>
      <c r="GX72" s="104"/>
      <c r="GY72" s="104"/>
      <c r="GZ72" s="104"/>
      <c r="HA72" s="104"/>
      <c r="HB72" s="104"/>
      <c r="HC72" s="104"/>
      <c r="HD72" s="104"/>
      <c r="HE72" s="104"/>
      <c r="HF72" s="104"/>
      <c r="HG72" s="104"/>
      <c r="HH72" s="104"/>
      <c r="HI72" s="104"/>
      <c r="HJ72" s="104"/>
      <c r="HK72" s="104"/>
      <c r="HL72" s="104"/>
      <c r="HM72" s="104"/>
      <c r="HN72" s="104"/>
      <c r="HO72" s="104"/>
      <c r="HP72" s="104"/>
    </row>
    <row r="73" spans="24:224">
      <c r="X73" s="104"/>
      <c r="Y73" s="104"/>
      <c r="Z73" s="104"/>
      <c r="AA73" s="104"/>
      <c r="AB73" s="104"/>
      <c r="AC73" s="104"/>
      <c r="AD73" s="104"/>
      <c r="AE73" s="104"/>
      <c r="AF73" s="104"/>
      <c r="AG73" s="104"/>
      <c r="AH73" s="104"/>
      <c r="AI73" s="104"/>
      <c r="AJ73" s="104"/>
      <c r="AK73" s="104"/>
      <c r="AL73" s="104"/>
      <c r="AM73" s="104"/>
      <c r="AN73" s="104"/>
      <c r="AO73" s="104"/>
      <c r="AP73" s="104"/>
      <c r="AQ73" s="104"/>
      <c r="AR73" s="104"/>
      <c r="AS73" s="104"/>
      <c r="AT73" s="104"/>
      <c r="AU73" s="104"/>
      <c r="AV73" s="104"/>
      <c r="AW73" s="104"/>
      <c r="AX73" s="104"/>
      <c r="AY73" s="104"/>
      <c r="AZ73" s="104"/>
      <c r="BA73" s="104"/>
      <c r="BB73" s="104"/>
      <c r="BC73" s="104"/>
      <c r="BD73" s="104"/>
      <c r="BE73" s="104"/>
      <c r="BF73" s="104"/>
      <c r="BG73" s="104"/>
      <c r="BH73" s="104"/>
      <c r="BI73" s="104"/>
      <c r="BJ73" s="104"/>
      <c r="BK73" s="104"/>
      <c r="BL73" s="104"/>
      <c r="BM73" s="104"/>
      <c r="BN73" s="104"/>
      <c r="BO73" s="104"/>
      <c r="BP73" s="104"/>
      <c r="BQ73" s="104"/>
      <c r="BR73" s="104"/>
      <c r="BS73" s="104"/>
      <c r="BT73" s="104"/>
      <c r="BU73" s="104"/>
      <c r="BV73" s="104"/>
      <c r="BW73" s="104"/>
      <c r="BX73" s="104"/>
      <c r="BY73" s="104"/>
      <c r="BZ73" s="104"/>
      <c r="CA73" s="104"/>
      <c r="CB73" s="104"/>
      <c r="CC73" s="104"/>
      <c r="CD73" s="104"/>
      <c r="CE73" s="104"/>
      <c r="CF73" s="104"/>
      <c r="CG73" s="104"/>
      <c r="CH73" s="104"/>
      <c r="CI73" s="104"/>
      <c r="CJ73" s="104"/>
      <c r="CK73" s="104"/>
      <c r="CL73" s="104"/>
      <c r="CM73" s="104"/>
      <c r="CN73" s="104"/>
      <c r="CO73" s="104"/>
      <c r="CP73" s="104"/>
      <c r="CQ73" s="104"/>
      <c r="CR73" s="104"/>
      <c r="CS73" s="104"/>
      <c r="CT73" s="104"/>
      <c r="CU73" s="104"/>
      <c r="CV73" s="104"/>
      <c r="CW73" s="104"/>
      <c r="CX73" s="104"/>
      <c r="CY73" s="104"/>
      <c r="CZ73" s="104"/>
      <c r="DA73" s="104"/>
      <c r="DB73" s="104"/>
      <c r="DC73" s="104"/>
      <c r="DD73" s="104"/>
      <c r="DE73" s="104"/>
      <c r="DF73" s="104"/>
      <c r="DG73" s="104"/>
      <c r="DH73" s="104"/>
      <c r="DI73" s="104"/>
      <c r="DJ73" s="104"/>
      <c r="DK73" s="104"/>
      <c r="DL73" s="104"/>
      <c r="DM73" s="104"/>
      <c r="DN73" s="104"/>
      <c r="DO73" s="104"/>
      <c r="DP73" s="104"/>
      <c r="DQ73" s="104"/>
      <c r="DR73" s="104"/>
      <c r="DS73" s="104"/>
      <c r="DT73" s="104"/>
      <c r="DU73" s="104"/>
      <c r="DV73" s="104"/>
      <c r="DW73" s="104"/>
      <c r="DX73" s="104"/>
      <c r="DY73" s="104"/>
      <c r="DZ73" s="104"/>
      <c r="EA73" s="104"/>
      <c r="EB73" s="104"/>
      <c r="EC73" s="104"/>
      <c r="ED73" s="104"/>
      <c r="EE73" s="104"/>
      <c r="EF73" s="104"/>
      <c r="EG73" s="104"/>
      <c r="EH73" s="104"/>
      <c r="EI73" s="104"/>
      <c r="EJ73" s="104"/>
      <c r="EK73" s="104"/>
      <c r="EL73" s="104"/>
      <c r="EM73" s="104"/>
      <c r="EN73" s="104"/>
      <c r="EO73" s="104"/>
      <c r="EP73" s="104"/>
      <c r="EQ73" s="104"/>
      <c r="ER73" s="104"/>
      <c r="ES73" s="104"/>
      <c r="ET73" s="104"/>
      <c r="EU73" s="104"/>
      <c r="EV73" s="104"/>
      <c r="EW73" s="104"/>
      <c r="EX73" s="104"/>
      <c r="EY73" s="104"/>
      <c r="EZ73" s="104"/>
      <c r="FA73" s="104"/>
      <c r="FB73" s="104"/>
      <c r="FC73" s="104"/>
      <c r="FD73" s="104"/>
      <c r="FE73" s="104"/>
      <c r="FF73" s="104"/>
      <c r="FG73" s="104"/>
      <c r="FH73" s="104"/>
      <c r="FI73" s="104"/>
      <c r="FJ73" s="104"/>
      <c r="FK73" s="104"/>
      <c r="FL73" s="104"/>
      <c r="FM73" s="104"/>
      <c r="FN73" s="104"/>
      <c r="FO73" s="104"/>
      <c r="FP73" s="104"/>
      <c r="FQ73" s="104"/>
      <c r="FR73" s="104"/>
      <c r="FS73" s="104"/>
      <c r="FT73" s="104"/>
      <c r="FU73" s="104"/>
      <c r="FV73" s="104"/>
      <c r="FW73" s="104"/>
      <c r="FX73" s="104"/>
      <c r="FY73" s="104"/>
      <c r="FZ73" s="104"/>
      <c r="GA73" s="104"/>
      <c r="GB73" s="104"/>
      <c r="GC73" s="104"/>
      <c r="GD73" s="104"/>
      <c r="GE73" s="104"/>
      <c r="GF73" s="104"/>
      <c r="GG73" s="104"/>
      <c r="GH73" s="104"/>
      <c r="GI73" s="104"/>
      <c r="GJ73" s="104"/>
      <c r="GK73" s="104"/>
      <c r="GL73" s="104"/>
      <c r="GM73" s="104"/>
      <c r="GN73" s="104"/>
      <c r="GO73" s="104"/>
      <c r="GP73" s="104"/>
      <c r="GQ73" s="104"/>
      <c r="GR73" s="104"/>
      <c r="GS73" s="104"/>
      <c r="GT73" s="104"/>
      <c r="GU73" s="104"/>
      <c r="GV73" s="104"/>
      <c r="GW73" s="104"/>
      <c r="GX73" s="104"/>
      <c r="GY73" s="104"/>
      <c r="GZ73" s="104"/>
      <c r="HA73" s="104"/>
      <c r="HB73" s="104"/>
      <c r="HC73" s="104"/>
      <c r="HD73" s="104"/>
      <c r="HE73" s="104"/>
      <c r="HF73" s="104"/>
      <c r="HG73" s="104"/>
      <c r="HH73" s="104"/>
      <c r="HI73" s="104"/>
      <c r="HJ73" s="104"/>
      <c r="HK73" s="104"/>
      <c r="HL73" s="104"/>
      <c r="HM73" s="104"/>
      <c r="HN73" s="104"/>
      <c r="HO73" s="104"/>
      <c r="HP73" s="104"/>
    </row>
    <row r="83" spans="2:22">
      <c r="B83" s="65"/>
    </row>
    <row r="84" spans="2:22" s="14" customFormat="1">
      <c r="B84" s="65"/>
      <c r="C84" s="66"/>
      <c r="G84" s="85"/>
      <c r="J84" s="85"/>
      <c r="M84" s="85"/>
      <c r="P84" s="85"/>
      <c r="S84" s="85"/>
      <c r="V84" s="85"/>
    </row>
    <row r="85" spans="2:22" s="14" customFormat="1">
      <c r="B85" s="65"/>
      <c r="C85" s="66"/>
      <c r="G85" s="85"/>
      <c r="J85" s="85"/>
      <c r="M85" s="85"/>
      <c r="P85" s="85"/>
      <c r="S85" s="85"/>
      <c r="V85" s="85"/>
    </row>
    <row r="86" spans="2:22" s="14" customFormat="1">
      <c r="B86" s="65"/>
      <c r="C86" s="66"/>
    </row>
  </sheetData>
  <mergeCells count="7">
    <mergeCell ref="O3:Q3"/>
    <mergeCell ref="R3:T3"/>
    <mergeCell ref="B3:B4"/>
    <mergeCell ref="C3:E3"/>
    <mergeCell ref="F3:H3"/>
    <mergeCell ref="I3:K3"/>
    <mergeCell ref="L3:N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21"/>
  <sheetViews>
    <sheetView workbookViewId="0">
      <selection activeCell="G23" sqref="G23"/>
    </sheetView>
  </sheetViews>
  <sheetFormatPr defaultRowHeight="15"/>
  <cols>
    <col min="2" max="2" width="28.28515625" customWidth="1"/>
  </cols>
  <sheetData>
    <row r="1" spans="1:20">
      <c r="A1" s="162" t="s">
        <v>98</v>
      </c>
    </row>
    <row r="2" spans="1:20" ht="15.75" thickBot="1"/>
    <row r="3" spans="1:20">
      <c r="B3" s="163" t="s">
        <v>101</v>
      </c>
      <c r="C3" s="157" t="s">
        <v>0</v>
      </c>
      <c r="D3" s="158"/>
      <c r="E3" s="159"/>
      <c r="F3" s="157" t="s">
        <v>1</v>
      </c>
      <c r="G3" s="158"/>
      <c r="H3" s="159"/>
      <c r="I3" s="160" t="s">
        <v>2</v>
      </c>
      <c r="J3" s="158"/>
      <c r="K3" s="161"/>
      <c r="L3" s="157" t="s">
        <v>3</v>
      </c>
      <c r="M3" s="158"/>
      <c r="N3" s="159"/>
      <c r="O3" s="128" t="s">
        <v>4</v>
      </c>
      <c r="P3" s="123"/>
      <c r="Q3" s="124"/>
      <c r="R3" s="122" t="s">
        <v>5</v>
      </c>
      <c r="S3" s="123"/>
      <c r="T3" s="124"/>
    </row>
    <row r="4" spans="1:20" ht="15.75" thickBot="1">
      <c r="B4" s="164"/>
      <c r="C4" s="20" t="s">
        <v>6</v>
      </c>
      <c r="D4" s="16" t="s">
        <v>7</v>
      </c>
      <c r="E4" s="17" t="s">
        <v>8</v>
      </c>
      <c r="F4" s="20" t="s">
        <v>6</v>
      </c>
      <c r="G4" s="16" t="s">
        <v>7</v>
      </c>
      <c r="H4" s="17" t="s">
        <v>8</v>
      </c>
      <c r="I4" s="22" t="s">
        <v>6</v>
      </c>
      <c r="J4" s="16" t="s">
        <v>7</v>
      </c>
      <c r="K4" s="32" t="s">
        <v>8</v>
      </c>
      <c r="L4" s="20" t="s">
        <v>6</v>
      </c>
      <c r="M4" s="16" t="s">
        <v>7</v>
      </c>
      <c r="N4" s="17" t="s">
        <v>8</v>
      </c>
      <c r="O4" s="20" t="s">
        <v>6</v>
      </c>
      <c r="P4" s="16" t="s">
        <v>7</v>
      </c>
      <c r="Q4" s="17" t="s">
        <v>8</v>
      </c>
      <c r="R4" s="22" t="s">
        <v>6</v>
      </c>
      <c r="S4" s="16" t="s">
        <v>7</v>
      </c>
      <c r="T4" s="17" t="s">
        <v>8</v>
      </c>
    </row>
    <row r="5" spans="1:20">
      <c r="B5" s="28" t="s">
        <v>9</v>
      </c>
      <c r="C5" s="24">
        <v>21.268750000000001</v>
      </c>
      <c r="D5" s="15">
        <v>0.20237440000000001</v>
      </c>
      <c r="E5" s="29">
        <v>1</v>
      </c>
      <c r="F5" s="24">
        <v>27.697500000000002</v>
      </c>
      <c r="G5" s="15">
        <v>0.1438999</v>
      </c>
      <c r="H5" s="29">
        <v>1</v>
      </c>
      <c r="I5" s="21">
        <v>31.322859999999999</v>
      </c>
      <c r="J5" s="15">
        <v>1.266</v>
      </c>
      <c r="K5" s="33">
        <v>0.875</v>
      </c>
      <c r="L5" s="24">
        <v>31.59667</v>
      </c>
      <c r="M5" s="15">
        <v>0.33212399999999997</v>
      </c>
      <c r="N5" s="29">
        <v>0.75</v>
      </c>
      <c r="O5" s="24">
        <v>19.399999999999999</v>
      </c>
      <c r="P5" s="15">
        <v>0.1803168</v>
      </c>
      <c r="Q5" s="29">
        <v>1</v>
      </c>
      <c r="R5" s="21">
        <v>20.833749999999998</v>
      </c>
      <c r="S5" s="15">
        <v>0.19130659999999999</v>
      </c>
      <c r="T5" s="29">
        <v>1</v>
      </c>
    </row>
    <row r="6" spans="1:20">
      <c r="B6" s="27" t="s">
        <v>10</v>
      </c>
      <c r="C6" s="18">
        <v>21.092500000000001</v>
      </c>
      <c r="D6" s="19">
        <v>9.0514559999999994E-2</v>
      </c>
      <c r="E6" s="25">
        <v>1</v>
      </c>
      <c r="F6" s="18">
        <v>27.782499999999999</v>
      </c>
      <c r="G6" s="19">
        <v>0.1033371</v>
      </c>
      <c r="H6" s="25">
        <v>1</v>
      </c>
      <c r="I6" s="23">
        <v>31.55</v>
      </c>
      <c r="J6" s="19">
        <v>0.43114449999999999</v>
      </c>
      <c r="K6" s="34">
        <v>1</v>
      </c>
      <c r="L6" s="18">
        <v>31.55125</v>
      </c>
      <c r="M6" s="19">
        <v>0.46780450000000001</v>
      </c>
      <c r="N6" s="25">
        <v>1</v>
      </c>
      <c r="O6" s="18">
        <v>19.047499999999999</v>
      </c>
      <c r="P6" s="19">
        <v>9.3005309999999994E-2</v>
      </c>
      <c r="Q6" s="25">
        <v>1</v>
      </c>
      <c r="R6" s="23">
        <v>20.94875</v>
      </c>
      <c r="S6" s="19">
        <v>0.16659969999999999</v>
      </c>
      <c r="T6" s="25">
        <v>1</v>
      </c>
    </row>
    <row r="7" spans="1:20">
      <c r="B7" s="166" t="s">
        <v>11</v>
      </c>
      <c r="C7" s="167">
        <v>21.516249999999999</v>
      </c>
      <c r="D7" s="168">
        <v>0.12339700000000001</v>
      </c>
      <c r="E7" s="169">
        <v>1</v>
      </c>
      <c r="F7" s="167">
        <v>28.493749999999999</v>
      </c>
      <c r="G7" s="168">
        <v>0.1609738</v>
      </c>
      <c r="H7" s="169">
        <v>1</v>
      </c>
      <c r="I7" s="173">
        <v>31.375</v>
      </c>
      <c r="J7" s="168">
        <v>0.71779420000000005</v>
      </c>
      <c r="K7" s="174">
        <v>1</v>
      </c>
      <c r="L7" s="167">
        <v>31.46125</v>
      </c>
      <c r="M7" s="168">
        <v>0.60739359999999998</v>
      </c>
      <c r="N7" s="169">
        <v>1</v>
      </c>
      <c r="O7" s="167">
        <v>19.721250000000001</v>
      </c>
      <c r="P7" s="168">
        <v>0.17133419999999999</v>
      </c>
      <c r="Q7" s="169">
        <v>1</v>
      </c>
      <c r="R7" s="173">
        <v>21.37</v>
      </c>
      <c r="S7" s="168">
        <v>0.2714511</v>
      </c>
      <c r="T7" s="169">
        <v>1</v>
      </c>
    </row>
    <row r="8" spans="1:20">
      <c r="B8" s="166" t="s">
        <v>12</v>
      </c>
      <c r="C8" s="167">
        <v>21.801670000000001</v>
      </c>
      <c r="D8" s="168">
        <v>0.16265450000000001</v>
      </c>
      <c r="E8" s="169">
        <v>0.75</v>
      </c>
      <c r="F8" s="167">
        <v>28.268329999999999</v>
      </c>
      <c r="G8" s="168">
        <v>0.1199026</v>
      </c>
      <c r="H8" s="169">
        <v>0.75</v>
      </c>
      <c r="I8" s="173">
        <v>31.216249999999999</v>
      </c>
      <c r="J8" s="168">
        <v>0.33793260000000003</v>
      </c>
      <c r="K8" s="174">
        <v>1</v>
      </c>
      <c r="L8" s="167">
        <v>31.1</v>
      </c>
      <c r="M8" s="168">
        <v>0.4894888</v>
      </c>
      <c r="N8" s="169">
        <v>1</v>
      </c>
      <c r="O8" s="167">
        <v>19.40333</v>
      </c>
      <c r="P8" s="168">
        <v>7.8655130000000004E-2</v>
      </c>
      <c r="Q8" s="169">
        <v>0.75</v>
      </c>
      <c r="R8" s="173">
        <v>21.038329999999998</v>
      </c>
      <c r="S8" s="168">
        <v>0.2510308</v>
      </c>
      <c r="T8" s="169">
        <v>0.75</v>
      </c>
    </row>
    <row r="9" spans="1:20">
      <c r="B9" s="166" t="s">
        <v>22</v>
      </c>
      <c r="C9" s="167">
        <v>22.02</v>
      </c>
      <c r="D9" s="168">
        <v>0.25978020000000002</v>
      </c>
      <c r="E9" s="169">
        <v>1</v>
      </c>
      <c r="F9" s="167">
        <v>28.19125</v>
      </c>
      <c r="G9" s="168">
        <v>0.2487934</v>
      </c>
      <c r="H9" s="169">
        <v>1</v>
      </c>
      <c r="I9" s="173">
        <v>33.091430000000003</v>
      </c>
      <c r="J9" s="168">
        <v>1.1002190000000001</v>
      </c>
      <c r="K9" s="174">
        <v>0.875</v>
      </c>
      <c r="L9" s="167">
        <v>33.303330000000003</v>
      </c>
      <c r="M9" s="168">
        <v>0.49338219999999999</v>
      </c>
      <c r="N9" s="169">
        <v>0.75</v>
      </c>
      <c r="O9" s="167">
        <v>19.97429</v>
      </c>
      <c r="P9" s="168">
        <v>0.24507509999999999</v>
      </c>
      <c r="Q9" s="169">
        <v>0.875</v>
      </c>
      <c r="R9" s="173">
        <v>19.953749999999999</v>
      </c>
      <c r="S9" s="168">
        <v>0.73266509999999996</v>
      </c>
      <c r="T9" s="169">
        <v>1</v>
      </c>
    </row>
    <row r="10" spans="1:20">
      <c r="B10" s="166" t="s">
        <v>13</v>
      </c>
      <c r="C10" s="167">
        <v>23.642499999999998</v>
      </c>
      <c r="D10" s="168">
        <v>0.41637030000000003</v>
      </c>
      <c r="E10" s="169">
        <v>1</v>
      </c>
      <c r="F10" s="167">
        <v>28.39875</v>
      </c>
      <c r="G10" s="168">
        <v>0.4246491</v>
      </c>
      <c r="H10" s="169">
        <v>1</v>
      </c>
      <c r="I10" s="173">
        <v>33.71</v>
      </c>
      <c r="J10" s="168">
        <v>1.422885</v>
      </c>
      <c r="K10" s="174">
        <v>0.625</v>
      </c>
      <c r="L10" s="167">
        <v>34.427140000000001</v>
      </c>
      <c r="M10" s="168">
        <v>0.8429856</v>
      </c>
      <c r="N10" s="169">
        <v>0.875</v>
      </c>
      <c r="O10" s="167">
        <v>20.40429</v>
      </c>
      <c r="P10" s="168">
        <v>0.1656154</v>
      </c>
      <c r="Q10" s="169">
        <v>0.875</v>
      </c>
      <c r="R10" s="173">
        <v>20.516249999999999</v>
      </c>
      <c r="S10" s="168">
        <v>0.2057002</v>
      </c>
      <c r="T10" s="169">
        <v>1</v>
      </c>
    </row>
    <row r="11" spans="1:20">
      <c r="B11" s="166" t="s">
        <v>81</v>
      </c>
      <c r="C11" s="167">
        <v>21.607500000000002</v>
      </c>
      <c r="D11" s="168">
        <v>7.7964779999999997E-2</v>
      </c>
      <c r="E11" s="169">
        <v>1</v>
      </c>
      <c r="F11" s="167">
        <v>28.195</v>
      </c>
      <c r="G11" s="168">
        <v>0.1059647</v>
      </c>
      <c r="H11" s="169">
        <v>1</v>
      </c>
      <c r="I11" s="173">
        <v>32.524999999999999</v>
      </c>
      <c r="J11" s="168">
        <v>1.00552</v>
      </c>
      <c r="K11" s="174">
        <v>0.75</v>
      </c>
      <c r="L11" s="167">
        <v>32.695</v>
      </c>
      <c r="M11" s="168">
        <v>0.79821719999999996</v>
      </c>
      <c r="N11" s="169">
        <v>0.75</v>
      </c>
      <c r="O11" s="167">
        <v>19.526250000000001</v>
      </c>
      <c r="P11" s="168">
        <v>6.696212E-2</v>
      </c>
      <c r="Q11" s="169">
        <v>1</v>
      </c>
      <c r="R11" s="173">
        <v>20.88625</v>
      </c>
      <c r="S11" s="168">
        <v>0.27092090000000002</v>
      </c>
      <c r="T11" s="169">
        <v>1</v>
      </c>
    </row>
    <row r="12" spans="1:20">
      <c r="B12" s="27" t="s">
        <v>14</v>
      </c>
      <c r="C12" s="18">
        <v>21.401250000000001</v>
      </c>
      <c r="D12" s="19">
        <v>0.29575269999999998</v>
      </c>
      <c r="E12" s="25">
        <v>1</v>
      </c>
      <c r="F12" s="18">
        <v>27.951250000000002</v>
      </c>
      <c r="G12" s="19">
        <v>0.14347080000000001</v>
      </c>
      <c r="H12" s="25">
        <v>1</v>
      </c>
      <c r="I12" s="23">
        <v>32.255000000000003</v>
      </c>
      <c r="J12" s="19">
        <v>0.47376869999999999</v>
      </c>
      <c r="K12" s="34">
        <v>1</v>
      </c>
      <c r="L12" s="18">
        <v>31.86375</v>
      </c>
      <c r="M12" s="19">
        <v>0.51300080000000003</v>
      </c>
      <c r="N12" s="25">
        <v>1</v>
      </c>
      <c r="O12" s="18">
        <v>19.99333</v>
      </c>
      <c r="P12" s="19">
        <v>0.26941939999999998</v>
      </c>
      <c r="Q12" s="25">
        <v>0.75</v>
      </c>
      <c r="R12" s="23">
        <v>21.056249999999999</v>
      </c>
      <c r="S12" s="19">
        <v>0.21546860000000001</v>
      </c>
      <c r="T12" s="25">
        <v>1</v>
      </c>
    </row>
    <row r="13" spans="1:20">
      <c r="B13" s="27" t="s">
        <v>15</v>
      </c>
      <c r="C13" s="18">
        <v>21.202500000000001</v>
      </c>
      <c r="D13" s="19">
        <v>0.2041531</v>
      </c>
      <c r="E13" s="25">
        <v>1</v>
      </c>
      <c r="F13" s="18">
        <v>27.66</v>
      </c>
      <c r="G13" s="19">
        <v>0.22116559999999999</v>
      </c>
      <c r="H13" s="25">
        <v>1</v>
      </c>
      <c r="I13" s="23">
        <v>32.037500000000001</v>
      </c>
      <c r="J13" s="19">
        <v>1.503317</v>
      </c>
      <c r="K13" s="34">
        <v>1</v>
      </c>
      <c r="L13" s="18">
        <v>31.737500000000001</v>
      </c>
      <c r="M13" s="19">
        <v>0.31494889999999998</v>
      </c>
      <c r="N13" s="25">
        <v>1</v>
      </c>
      <c r="O13" s="18">
        <v>19.622499999999999</v>
      </c>
      <c r="P13" s="19">
        <v>0.18093010000000001</v>
      </c>
      <c r="Q13" s="25">
        <v>1</v>
      </c>
      <c r="R13" s="23">
        <v>20.776250000000001</v>
      </c>
      <c r="S13" s="19">
        <v>0.25767839999999997</v>
      </c>
      <c r="T13" s="25">
        <v>1</v>
      </c>
    </row>
    <row r="14" spans="1:20">
      <c r="B14" s="27" t="s">
        <v>16</v>
      </c>
      <c r="C14" s="18">
        <v>21.107500000000002</v>
      </c>
      <c r="D14" s="19">
        <v>0.22663659999999999</v>
      </c>
      <c r="E14" s="25">
        <v>1</v>
      </c>
      <c r="F14" s="18">
        <v>27.576250000000002</v>
      </c>
      <c r="G14" s="19">
        <v>0.22141959999999999</v>
      </c>
      <c r="H14" s="25">
        <v>1</v>
      </c>
      <c r="I14" s="23">
        <v>31.65625</v>
      </c>
      <c r="J14" s="19">
        <v>0.25861919999999999</v>
      </c>
      <c r="K14" s="34">
        <v>1</v>
      </c>
      <c r="L14" s="18">
        <v>31.077500000000001</v>
      </c>
      <c r="M14" s="19">
        <v>0.44819439999999999</v>
      </c>
      <c r="N14" s="25">
        <v>1</v>
      </c>
      <c r="O14" s="18">
        <v>20.245000000000001</v>
      </c>
      <c r="P14" s="19">
        <v>0.13095809999999999</v>
      </c>
      <c r="Q14" s="25">
        <v>0.75</v>
      </c>
      <c r="R14" s="23">
        <v>21.118749999999999</v>
      </c>
      <c r="S14" s="19">
        <v>0.14942159999999999</v>
      </c>
      <c r="T14" s="25">
        <v>1</v>
      </c>
    </row>
    <row r="15" spans="1:20">
      <c r="B15" s="27" t="s">
        <v>17</v>
      </c>
      <c r="C15" s="18">
        <v>21.7485</v>
      </c>
      <c r="D15" s="19">
        <v>7.7965010000000001E-2</v>
      </c>
      <c r="E15" s="25">
        <v>1</v>
      </c>
      <c r="F15" s="18">
        <v>28.077500000000001</v>
      </c>
      <c r="G15" s="19">
        <v>0.1213912</v>
      </c>
      <c r="H15" s="25">
        <v>1</v>
      </c>
      <c r="I15" s="23">
        <v>31.625</v>
      </c>
      <c r="J15" s="19">
        <v>0.71409339999999999</v>
      </c>
      <c r="K15" s="34">
        <v>0.625</v>
      </c>
      <c r="L15" s="18">
        <v>32.072000000000003</v>
      </c>
      <c r="M15" s="19">
        <v>0.79821739999999997</v>
      </c>
      <c r="N15" s="25">
        <v>0.75</v>
      </c>
      <c r="O15" s="18">
        <v>19.483750000000001</v>
      </c>
      <c r="P15" s="19">
        <v>0.18314240000000001</v>
      </c>
      <c r="Q15" s="25">
        <v>1</v>
      </c>
      <c r="R15" s="23">
        <v>20.712499999999999</v>
      </c>
      <c r="S15" s="19">
        <v>0.153227</v>
      </c>
      <c r="T15" s="25">
        <v>1</v>
      </c>
    </row>
    <row r="16" spans="1:20">
      <c r="B16" s="27" t="s">
        <v>18</v>
      </c>
      <c r="C16" s="18">
        <v>21.378499999999999</v>
      </c>
      <c r="D16" s="19">
        <v>7.7965510000000002E-2</v>
      </c>
      <c r="E16" s="25">
        <v>1</v>
      </c>
      <c r="F16" s="18">
        <v>28.67</v>
      </c>
      <c r="G16" s="19">
        <v>0.38648569999999999</v>
      </c>
      <c r="H16" s="25">
        <v>1</v>
      </c>
      <c r="I16" s="23">
        <v>31.725000000000001</v>
      </c>
      <c r="J16" s="19">
        <v>0.78222069999999999</v>
      </c>
      <c r="K16" s="34">
        <v>0.625</v>
      </c>
      <c r="L16" s="18">
        <v>32.435000000000002</v>
      </c>
      <c r="M16" s="19">
        <v>0.79821660000000005</v>
      </c>
      <c r="N16" s="25">
        <v>0.75</v>
      </c>
      <c r="O16" s="18">
        <v>20.203330000000001</v>
      </c>
      <c r="P16" s="19">
        <v>0.44297510000000001</v>
      </c>
      <c r="Q16" s="25">
        <v>0.75</v>
      </c>
      <c r="R16" s="23">
        <v>20.92</v>
      </c>
      <c r="S16" s="19">
        <v>0.26076840000000001</v>
      </c>
      <c r="T16" s="25">
        <v>1</v>
      </c>
    </row>
    <row r="17" spans="2:20">
      <c r="B17" s="27" t="s">
        <v>19</v>
      </c>
      <c r="C17" s="18">
        <v>21.614999999999998</v>
      </c>
      <c r="D17" s="19">
        <v>0.19205630000000001</v>
      </c>
      <c r="E17" s="25">
        <v>1</v>
      </c>
      <c r="F17" s="18">
        <v>28.085000000000001</v>
      </c>
      <c r="G17" s="19">
        <v>0.2481361</v>
      </c>
      <c r="H17" s="25">
        <v>1</v>
      </c>
      <c r="I17" s="23">
        <v>32.908569999999997</v>
      </c>
      <c r="J17" s="19">
        <v>0.73985219999999996</v>
      </c>
      <c r="K17" s="34">
        <v>0.875</v>
      </c>
      <c r="L17" s="18">
        <v>33.055999999999997</v>
      </c>
      <c r="M17" s="19">
        <v>0.74345839999999996</v>
      </c>
      <c r="N17" s="25">
        <v>0.625</v>
      </c>
      <c r="O17" s="18">
        <v>19.931249999999999</v>
      </c>
      <c r="P17" s="19">
        <v>0.1653946</v>
      </c>
      <c r="Q17" s="25">
        <v>1</v>
      </c>
      <c r="R17" s="23">
        <v>20.364999999999998</v>
      </c>
      <c r="S17" s="19">
        <v>0.19530220000000001</v>
      </c>
      <c r="T17" s="25">
        <v>1</v>
      </c>
    </row>
    <row r="18" spans="2:20">
      <c r="B18" s="27" t="s">
        <v>84</v>
      </c>
      <c r="C18" s="18">
        <v>20.96</v>
      </c>
      <c r="D18" s="19">
        <v>0.27371459999999997</v>
      </c>
      <c r="E18" s="25">
        <v>0.75</v>
      </c>
      <c r="F18" s="18">
        <v>27.511669999999999</v>
      </c>
      <c r="G18" s="19">
        <v>0.2240906</v>
      </c>
      <c r="H18" s="25">
        <v>0.75</v>
      </c>
      <c r="I18" s="23">
        <v>31.215</v>
      </c>
      <c r="J18" s="19">
        <v>0.94574259999999999</v>
      </c>
      <c r="K18" s="34">
        <v>0.75</v>
      </c>
      <c r="L18" s="18">
        <v>31.70167</v>
      </c>
      <c r="M18" s="19">
        <v>0.72626230000000003</v>
      </c>
      <c r="N18" s="25">
        <v>0.75</v>
      </c>
      <c r="O18" s="18">
        <v>19.658329999999999</v>
      </c>
      <c r="P18" s="19">
        <v>0.15025520000000001</v>
      </c>
      <c r="Q18" s="25">
        <v>0.75</v>
      </c>
      <c r="R18" s="23">
        <v>20.456669999999999</v>
      </c>
      <c r="S18" s="19">
        <v>0.21313560000000001</v>
      </c>
      <c r="T18" s="25">
        <v>0.75</v>
      </c>
    </row>
    <row r="19" spans="2:20">
      <c r="B19" s="27" t="s">
        <v>85</v>
      </c>
      <c r="C19" s="18">
        <v>20.63833</v>
      </c>
      <c r="D19" s="19">
        <v>0.22139729999999999</v>
      </c>
      <c r="E19" s="25">
        <v>0.75</v>
      </c>
      <c r="F19" s="18">
        <v>28.234999999999999</v>
      </c>
      <c r="G19" s="19">
        <v>0.81051980000000001</v>
      </c>
      <c r="H19" s="25">
        <v>1</v>
      </c>
      <c r="I19" s="23">
        <v>32.26</v>
      </c>
      <c r="J19" s="19">
        <v>1.3158529999999999</v>
      </c>
      <c r="K19" s="34">
        <v>0.875</v>
      </c>
      <c r="L19" s="18">
        <v>31.99</v>
      </c>
      <c r="M19" s="19">
        <v>1.197554</v>
      </c>
      <c r="N19" s="25">
        <v>0.875</v>
      </c>
      <c r="O19" s="18">
        <v>20.38</v>
      </c>
      <c r="P19" s="19">
        <v>0.59076200000000001</v>
      </c>
      <c r="Q19" s="25">
        <v>0.75</v>
      </c>
      <c r="R19" s="23">
        <v>20.855</v>
      </c>
      <c r="S19" s="19">
        <v>0.42409560000000002</v>
      </c>
      <c r="T19" s="25">
        <v>1</v>
      </c>
    </row>
    <row r="20" spans="2:20">
      <c r="B20" s="30" t="s">
        <v>20</v>
      </c>
      <c r="C20" s="18">
        <v>21.356249999999999</v>
      </c>
      <c r="D20" s="19">
        <v>0.2250673</v>
      </c>
      <c r="E20" s="25">
        <v>1</v>
      </c>
      <c r="F20" s="18">
        <v>27.751249999999999</v>
      </c>
      <c r="G20" s="19">
        <v>0.1812212</v>
      </c>
      <c r="H20" s="25">
        <v>1</v>
      </c>
      <c r="I20" s="18">
        <v>32.045000000000002</v>
      </c>
      <c r="J20" s="19">
        <v>0.72861960000000003</v>
      </c>
      <c r="K20" s="25">
        <v>1</v>
      </c>
      <c r="L20" s="18">
        <v>32.611249999999998</v>
      </c>
      <c r="M20" s="19">
        <v>1.392752</v>
      </c>
      <c r="N20" s="25">
        <v>1</v>
      </c>
      <c r="O20" s="18">
        <v>19.00375</v>
      </c>
      <c r="P20" s="19">
        <v>0.1179511</v>
      </c>
      <c r="Q20" s="25">
        <v>1</v>
      </c>
      <c r="R20" s="18">
        <v>20.645</v>
      </c>
      <c r="S20" s="19">
        <v>8.6519819999999997E-2</v>
      </c>
      <c r="T20" s="25">
        <v>1</v>
      </c>
    </row>
    <row r="21" spans="2:20" ht="15.75" thickBot="1">
      <c r="B21" s="31" t="s">
        <v>21</v>
      </c>
      <c r="C21" s="20">
        <v>22.05</v>
      </c>
      <c r="D21" s="16">
        <v>0.19449530000000001</v>
      </c>
      <c r="E21" s="26">
        <v>1</v>
      </c>
      <c r="F21" s="20">
        <v>27.982500000000002</v>
      </c>
      <c r="G21" s="16">
        <v>0.19425690000000001</v>
      </c>
      <c r="H21" s="26">
        <v>1</v>
      </c>
      <c r="I21" s="20">
        <v>32.397500000000001</v>
      </c>
      <c r="J21" s="16">
        <v>0.62165079999999995</v>
      </c>
      <c r="K21" s="26">
        <v>1</v>
      </c>
      <c r="L21" s="20">
        <v>33.026249999999997</v>
      </c>
      <c r="M21" s="16">
        <v>0.44599610000000001</v>
      </c>
      <c r="N21" s="26">
        <v>1</v>
      </c>
      <c r="O21" s="20">
        <v>19.162500000000001</v>
      </c>
      <c r="P21" s="16">
        <v>0.13349720000000001</v>
      </c>
      <c r="Q21" s="26">
        <v>1</v>
      </c>
      <c r="R21" s="20">
        <v>20.633749999999999</v>
      </c>
      <c r="S21" s="16">
        <v>0.1066285</v>
      </c>
      <c r="T21" s="26">
        <v>1</v>
      </c>
    </row>
  </sheetData>
  <mergeCells count="7">
    <mergeCell ref="C3:E3"/>
    <mergeCell ref="F3:H3"/>
    <mergeCell ref="B3:B4"/>
    <mergeCell ref="R3:T3"/>
    <mergeCell ref="I3:K3"/>
    <mergeCell ref="L3:N3"/>
    <mergeCell ref="O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20"/>
  <sheetViews>
    <sheetView workbookViewId="0">
      <selection activeCell="J26" sqref="J26"/>
    </sheetView>
  </sheetViews>
  <sheetFormatPr defaultRowHeight="15"/>
  <sheetData>
    <row r="1" spans="1:21">
      <c r="A1" s="114" t="s">
        <v>91</v>
      </c>
    </row>
    <row r="2" spans="1:21" ht="15.75" thickBot="1"/>
    <row r="3" spans="1:21">
      <c r="B3" s="115" t="s">
        <v>32</v>
      </c>
      <c r="C3" s="117" t="s">
        <v>27</v>
      </c>
      <c r="D3" s="154"/>
      <c r="E3" s="155" t="s">
        <v>78</v>
      </c>
      <c r="F3" s="156"/>
      <c r="G3" s="154"/>
      <c r="H3" s="155" t="s">
        <v>79</v>
      </c>
      <c r="I3" s="156"/>
      <c r="J3" s="154"/>
      <c r="K3" s="155" t="s">
        <v>80</v>
      </c>
      <c r="L3" s="156"/>
      <c r="M3" s="154"/>
      <c r="N3" s="155" t="s">
        <v>81</v>
      </c>
      <c r="O3" s="156"/>
      <c r="P3" s="154"/>
      <c r="Q3" s="155" t="s">
        <v>82</v>
      </c>
      <c r="R3" s="156"/>
      <c r="S3" s="154"/>
      <c r="T3" s="155" t="s">
        <v>83</v>
      </c>
      <c r="U3" s="117"/>
    </row>
    <row r="4" spans="1:21" ht="15.75" thickBot="1">
      <c r="B4" s="116"/>
      <c r="C4" s="118"/>
      <c r="D4" s="116" t="s">
        <v>6</v>
      </c>
      <c r="E4" s="119" t="s">
        <v>7</v>
      </c>
      <c r="F4" s="118" t="s">
        <v>8</v>
      </c>
      <c r="G4" s="116" t="s">
        <v>6</v>
      </c>
      <c r="H4" s="119" t="s">
        <v>7</v>
      </c>
      <c r="I4" s="118" t="s">
        <v>8</v>
      </c>
      <c r="J4" s="116" t="s">
        <v>6</v>
      </c>
      <c r="K4" s="119" t="s">
        <v>7</v>
      </c>
      <c r="L4" s="118" t="s">
        <v>8</v>
      </c>
      <c r="M4" s="116" t="s">
        <v>6</v>
      </c>
      <c r="N4" s="119" t="s">
        <v>7</v>
      </c>
      <c r="O4" s="118" t="s">
        <v>8</v>
      </c>
      <c r="P4" s="116" t="s">
        <v>6</v>
      </c>
      <c r="Q4" s="119" t="s">
        <v>7</v>
      </c>
      <c r="R4" s="118" t="s">
        <v>8</v>
      </c>
      <c r="S4" s="116" t="s">
        <v>6</v>
      </c>
      <c r="T4" s="119" t="s">
        <v>7</v>
      </c>
      <c r="U4" s="118" t="s">
        <v>8</v>
      </c>
    </row>
    <row r="5" spans="1:21">
      <c r="B5" s="83" t="s">
        <v>33</v>
      </c>
      <c r="C5" s="76" t="s">
        <v>24</v>
      </c>
      <c r="D5" s="67">
        <v>23.789000000000001</v>
      </c>
      <c r="E5" s="69">
        <v>0.45380209999999999</v>
      </c>
      <c r="F5" s="73">
        <v>1</v>
      </c>
      <c r="G5" s="67">
        <v>23.913170000000001</v>
      </c>
      <c r="H5" s="69">
        <v>0.43539860000000002</v>
      </c>
      <c r="I5" s="73">
        <v>1</v>
      </c>
      <c r="J5" s="67">
        <v>24.149000000000001</v>
      </c>
      <c r="K5" s="69">
        <v>0.36931130000000001</v>
      </c>
      <c r="L5" s="73">
        <v>1</v>
      </c>
      <c r="M5" s="67">
        <v>25.364830000000001</v>
      </c>
      <c r="N5" s="69">
        <v>0.97920629999999997</v>
      </c>
      <c r="O5" s="73">
        <v>1</v>
      </c>
      <c r="P5" s="67">
        <v>25.670670000000001</v>
      </c>
      <c r="Q5" s="69">
        <v>0.86882700000000002</v>
      </c>
      <c r="R5" s="73">
        <v>1</v>
      </c>
      <c r="S5" s="67">
        <v>24.948170000000001</v>
      </c>
      <c r="T5" s="69">
        <v>0.90134689999999995</v>
      </c>
      <c r="U5" s="73">
        <v>1</v>
      </c>
    </row>
    <row r="6" spans="1:21">
      <c r="B6" s="75" t="s">
        <v>34</v>
      </c>
      <c r="C6" s="77" t="s">
        <v>24</v>
      </c>
      <c r="D6" s="72">
        <v>23.385670000000001</v>
      </c>
      <c r="E6" s="70">
        <v>0.34103679999999997</v>
      </c>
      <c r="F6" s="71">
        <v>1</v>
      </c>
      <c r="G6" s="72">
        <v>23.8765</v>
      </c>
      <c r="H6" s="70">
        <v>0.26007429999999998</v>
      </c>
      <c r="I6" s="71">
        <v>1</v>
      </c>
      <c r="J6" s="72">
        <v>24.005669999999999</v>
      </c>
      <c r="K6" s="70">
        <v>0.31942670000000001</v>
      </c>
      <c r="L6" s="71">
        <v>1</v>
      </c>
      <c r="M6" s="72">
        <v>26.323170000000001</v>
      </c>
      <c r="N6" s="70">
        <v>0.84067570000000003</v>
      </c>
      <c r="O6" s="71">
        <v>1</v>
      </c>
      <c r="P6" s="72">
        <v>26.832329999999999</v>
      </c>
      <c r="Q6" s="70">
        <v>1.324433</v>
      </c>
      <c r="R6" s="71">
        <v>1</v>
      </c>
      <c r="S6" s="72">
        <v>25.096499999999999</v>
      </c>
      <c r="T6" s="70">
        <v>0.49620579999999997</v>
      </c>
      <c r="U6" s="71">
        <v>1</v>
      </c>
    </row>
    <row r="7" spans="1:21">
      <c r="B7" s="75" t="s">
        <v>35</v>
      </c>
      <c r="C7" s="77" t="s">
        <v>24</v>
      </c>
      <c r="D7" s="72">
        <v>23.51567</v>
      </c>
      <c r="E7" s="70">
        <v>0.60881149999999995</v>
      </c>
      <c r="F7" s="71">
        <v>1</v>
      </c>
      <c r="G7" s="72">
        <v>23.963170000000002</v>
      </c>
      <c r="H7" s="70">
        <v>0.27460580000000001</v>
      </c>
      <c r="I7" s="71">
        <v>1</v>
      </c>
      <c r="J7" s="72">
        <v>24.064830000000001</v>
      </c>
      <c r="K7" s="70">
        <v>0.3489585</v>
      </c>
      <c r="L7" s="71">
        <v>1</v>
      </c>
      <c r="M7" s="72">
        <v>26.594000000000001</v>
      </c>
      <c r="N7" s="70">
        <v>1.052046</v>
      </c>
      <c r="O7" s="71">
        <v>1</v>
      </c>
      <c r="P7" s="72">
        <v>27.129000000000001</v>
      </c>
      <c r="Q7" s="70">
        <v>1.5824579999999999</v>
      </c>
      <c r="R7" s="71">
        <v>1</v>
      </c>
      <c r="S7" s="72">
        <v>25.177330000000001</v>
      </c>
      <c r="T7" s="70">
        <v>0.80157049999999996</v>
      </c>
      <c r="U7" s="71">
        <v>1</v>
      </c>
    </row>
    <row r="8" spans="1:21" ht="15.75" thickBot="1">
      <c r="B8" s="82" t="s">
        <v>36</v>
      </c>
      <c r="C8" s="78" t="s">
        <v>24</v>
      </c>
      <c r="D8" s="68">
        <v>24.743500000000001</v>
      </c>
      <c r="E8" s="70">
        <v>0.50786759999999997</v>
      </c>
      <c r="F8" s="71">
        <v>1</v>
      </c>
      <c r="G8" s="68">
        <v>24.80517</v>
      </c>
      <c r="H8" s="70">
        <v>0.29928589999999999</v>
      </c>
      <c r="I8" s="71">
        <v>1</v>
      </c>
      <c r="J8" s="68">
        <v>24.81683</v>
      </c>
      <c r="K8" s="70">
        <v>0.3123647</v>
      </c>
      <c r="L8" s="71">
        <v>1</v>
      </c>
      <c r="M8" s="68">
        <v>28.038499999999999</v>
      </c>
      <c r="N8" s="70">
        <v>1.0476129999999999</v>
      </c>
      <c r="O8" s="71">
        <v>1</v>
      </c>
      <c r="P8" s="68">
        <v>28.483499999999999</v>
      </c>
      <c r="Q8" s="70">
        <v>1.0306230000000001</v>
      </c>
      <c r="R8" s="71">
        <v>1</v>
      </c>
      <c r="S8" s="68">
        <v>26.502669999999998</v>
      </c>
      <c r="T8" s="70">
        <v>0.98845459999999996</v>
      </c>
      <c r="U8" s="71">
        <v>1</v>
      </c>
    </row>
    <row r="9" spans="1:21">
      <c r="B9" s="83" t="s">
        <v>33</v>
      </c>
      <c r="C9" s="79" t="s">
        <v>1</v>
      </c>
      <c r="D9" s="67">
        <v>24.801169999999999</v>
      </c>
      <c r="E9" s="69">
        <v>0.52123030000000004</v>
      </c>
      <c r="F9" s="73">
        <v>1</v>
      </c>
      <c r="G9" s="67">
        <v>25.177</v>
      </c>
      <c r="H9" s="69">
        <v>0.26488440000000002</v>
      </c>
      <c r="I9" s="73">
        <v>1</v>
      </c>
      <c r="J9" s="67">
        <v>25.201170000000001</v>
      </c>
      <c r="K9" s="69">
        <v>0.1541814</v>
      </c>
      <c r="L9" s="73">
        <v>1</v>
      </c>
      <c r="M9" s="100">
        <v>26.312000000000001</v>
      </c>
      <c r="N9" s="101">
        <v>1.0806020000000001</v>
      </c>
      <c r="O9" s="73">
        <v>1</v>
      </c>
      <c r="P9" s="100">
        <v>27.128820000000001</v>
      </c>
      <c r="Q9" s="101">
        <v>1.1603779999999999</v>
      </c>
      <c r="R9" s="73">
        <v>0.91666666666666663</v>
      </c>
      <c r="S9" s="100">
        <v>26.08783</v>
      </c>
      <c r="T9" s="101">
        <v>0.84587190000000001</v>
      </c>
      <c r="U9" s="73">
        <v>1</v>
      </c>
    </row>
    <row r="10" spans="1:21">
      <c r="B10" s="75" t="s">
        <v>34</v>
      </c>
      <c r="C10" s="80" t="s">
        <v>1</v>
      </c>
      <c r="D10" s="72">
        <v>24.553360000000001</v>
      </c>
      <c r="E10" s="70">
        <v>0.50683840000000002</v>
      </c>
      <c r="F10" s="71">
        <v>0.91666666666666663</v>
      </c>
      <c r="G10" s="72">
        <v>25.63973</v>
      </c>
      <c r="H10" s="70">
        <v>0.25969569999999997</v>
      </c>
      <c r="I10" s="71">
        <v>0.91666666666666663</v>
      </c>
      <c r="J10" s="72">
        <v>25.685179999999999</v>
      </c>
      <c r="K10" s="70">
        <v>0.34420400000000001</v>
      </c>
      <c r="L10" s="71">
        <v>0.91666666666666663</v>
      </c>
      <c r="M10" s="72">
        <v>27.187000000000001</v>
      </c>
      <c r="N10" s="70">
        <v>1.064875</v>
      </c>
      <c r="O10" s="71">
        <v>0.91666666666666663</v>
      </c>
      <c r="P10" s="72">
        <v>28.448820000000001</v>
      </c>
      <c r="Q10" s="70">
        <v>2.2736610000000002</v>
      </c>
      <c r="R10" s="71">
        <v>0.91666666666666663</v>
      </c>
      <c r="S10" s="72">
        <v>26.247</v>
      </c>
      <c r="T10" s="70">
        <v>0.47759819999999997</v>
      </c>
      <c r="U10" s="71">
        <v>0.75</v>
      </c>
    </row>
    <row r="11" spans="1:21">
      <c r="B11" s="75" t="s">
        <v>35</v>
      </c>
      <c r="C11" s="80" t="s">
        <v>1</v>
      </c>
      <c r="D11" s="72">
        <v>24.922000000000001</v>
      </c>
      <c r="E11" s="70">
        <v>0.62946610000000003</v>
      </c>
      <c r="F11" s="71">
        <v>1</v>
      </c>
      <c r="G11" s="72">
        <v>25.916170000000001</v>
      </c>
      <c r="H11" s="70">
        <v>0.50262010000000001</v>
      </c>
      <c r="I11" s="71">
        <v>1</v>
      </c>
      <c r="J11" s="72">
        <v>26.153670000000002</v>
      </c>
      <c r="K11" s="70">
        <v>0.34853800000000001</v>
      </c>
      <c r="L11" s="71">
        <v>1</v>
      </c>
      <c r="M11" s="72">
        <v>28.479500000000002</v>
      </c>
      <c r="N11" s="70">
        <v>1.42519</v>
      </c>
      <c r="O11" s="71">
        <v>1</v>
      </c>
      <c r="P11" s="72">
        <v>29.906169999999999</v>
      </c>
      <c r="Q11" s="70">
        <v>3.1168529999999999</v>
      </c>
      <c r="R11" s="71">
        <v>1</v>
      </c>
      <c r="S11" s="72">
        <v>26.47533</v>
      </c>
      <c r="T11" s="70">
        <v>0.82838100000000003</v>
      </c>
      <c r="U11" s="71">
        <v>1</v>
      </c>
    </row>
    <row r="12" spans="1:21" ht="15.75" thickBot="1">
      <c r="B12" s="82" t="s">
        <v>36</v>
      </c>
      <c r="C12" s="81" t="s">
        <v>1</v>
      </c>
      <c r="D12" s="68">
        <v>26.847999999999999</v>
      </c>
      <c r="E12" s="70">
        <v>0.51973780000000003</v>
      </c>
      <c r="F12" s="71">
        <v>1</v>
      </c>
      <c r="G12" s="68">
        <v>26.663</v>
      </c>
      <c r="H12" s="70">
        <v>0.31744719999999998</v>
      </c>
      <c r="I12" s="71">
        <v>1</v>
      </c>
      <c r="J12" s="68">
        <v>26.955500000000001</v>
      </c>
      <c r="K12" s="70">
        <v>0.47631390000000001</v>
      </c>
      <c r="L12" s="71">
        <v>1</v>
      </c>
      <c r="M12" s="102">
        <v>30.948830000000001</v>
      </c>
      <c r="N12" s="103">
        <v>0.91401650000000001</v>
      </c>
      <c r="O12" s="74">
        <v>1</v>
      </c>
      <c r="P12" s="102">
        <v>32.197090000000003</v>
      </c>
      <c r="Q12" s="103">
        <v>2.7983289999999998</v>
      </c>
      <c r="R12" s="74">
        <v>0.91666666666666663</v>
      </c>
      <c r="S12" s="102">
        <v>28.924669999999999</v>
      </c>
      <c r="T12" s="103">
        <v>0.79320230000000003</v>
      </c>
      <c r="U12" s="74">
        <v>1</v>
      </c>
    </row>
    <row r="13" spans="1:21">
      <c r="B13" s="83" t="s">
        <v>33</v>
      </c>
      <c r="C13" s="79" t="s">
        <v>2</v>
      </c>
      <c r="D13" s="100">
        <v>35.520000000000003</v>
      </c>
      <c r="E13" s="101">
        <v>1.5782210000000001</v>
      </c>
      <c r="F13" s="73">
        <v>1</v>
      </c>
      <c r="G13" s="100">
        <v>34.386249999999997</v>
      </c>
      <c r="H13" s="101">
        <v>0.91400119999999996</v>
      </c>
      <c r="I13" s="73">
        <v>0.66666666666666663</v>
      </c>
      <c r="J13" s="100">
        <v>34.96</v>
      </c>
      <c r="K13" s="101">
        <v>1.002375</v>
      </c>
      <c r="L13" s="73">
        <v>0.83333333333333337</v>
      </c>
      <c r="M13" s="70">
        <v>37.380000000000003</v>
      </c>
      <c r="N13" s="70">
        <v>2.4890159999999999</v>
      </c>
      <c r="O13" s="71">
        <v>0.16666666666666666</v>
      </c>
      <c r="P13" s="70">
        <v>35.57667</v>
      </c>
      <c r="Q13" s="70">
        <v>0.15947700000000001</v>
      </c>
      <c r="R13" s="71">
        <v>0.25</v>
      </c>
      <c r="S13" s="100">
        <v>35.357500000000002</v>
      </c>
      <c r="T13" s="101">
        <v>0.45050839999999998</v>
      </c>
      <c r="U13" s="73">
        <v>0.33333333333333331</v>
      </c>
    </row>
    <row r="14" spans="1:21">
      <c r="B14" s="75" t="s">
        <v>34</v>
      </c>
      <c r="C14" s="80" t="s">
        <v>2</v>
      </c>
      <c r="D14" s="72">
        <v>34.538890000000002</v>
      </c>
      <c r="E14" s="70">
        <v>1.105728</v>
      </c>
      <c r="F14" s="71">
        <v>0.75</v>
      </c>
      <c r="G14" s="72">
        <v>34.807499999999997</v>
      </c>
      <c r="H14" s="70">
        <v>0.73377230000000004</v>
      </c>
      <c r="I14" s="71">
        <v>0.66666666666666663</v>
      </c>
      <c r="J14" s="72">
        <v>35.414279999999998</v>
      </c>
      <c r="K14" s="70">
        <v>0.45672230000000003</v>
      </c>
      <c r="L14" s="71">
        <v>0.58333333333333337</v>
      </c>
      <c r="M14" s="70">
        <v>36.012500000000003</v>
      </c>
      <c r="N14" s="70">
        <v>0.3756216</v>
      </c>
      <c r="O14" s="71">
        <v>0.33333333333333331</v>
      </c>
      <c r="P14" s="70">
        <v>35.313339999999997</v>
      </c>
      <c r="Q14" s="70">
        <v>0.36018460000000002</v>
      </c>
      <c r="R14" s="71">
        <v>0.25</v>
      </c>
      <c r="S14" s="72">
        <v>35.695</v>
      </c>
      <c r="T14" s="70">
        <v>3.53575E-2</v>
      </c>
      <c r="U14" s="71">
        <v>0.16666666666666666</v>
      </c>
    </row>
    <row r="15" spans="1:21">
      <c r="B15" s="75" t="s">
        <v>35</v>
      </c>
      <c r="C15" s="80" t="s">
        <v>2</v>
      </c>
      <c r="D15" s="72">
        <v>34.941110000000002</v>
      </c>
      <c r="E15" s="70">
        <v>1.2693449999999999</v>
      </c>
      <c r="F15" s="71">
        <v>0.75</v>
      </c>
      <c r="G15" s="72">
        <v>35.24</v>
      </c>
      <c r="H15" s="70">
        <v>0.45144260000000003</v>
      </c>
      <c r="I15" s="71">
        <v>0.33333333333333331</v>
      </c>
      <c r="J15" s="72">
        <v>35.636670000000002</v>
      </c>
      <c r="K15" s="70">
        <v>1.34277</v>
      </c>
      <c r="L15" s="71">
        <v>0.25</v>
      </c>
      <c r="M15" s="70">
        <v>35.82</v>
      </c>
      <c r="N15" s="70">
        <v>0</v>
      </c>
      <c r="O15" s="71">
        <v>8.3333333333333329E-2</v>
      </c>
      <c r="P15" s="70">
        <v>35.524999999999999</v>
      </c>
      <c r="Q15" s="70">
        <v>7.0698820000000004E-3</v>
      </c>
      <c r="R15" s="71">
        <v>0.16666666666666666</v>
      </c>
      <c r="S15" s="72">
        <v>35.380000000000003</v>
      </c>
      <c r="T15" s="70">
        <v>0.52326019999999995</v>
      </c>
      <c r="U15" s="71">
        <v>0.16666666666666666</v>
      </c>
    </row>
    <row r="16" spans="1:21" ht="15.75" thickBot="1">
      <c r="B16" s="82" t="s">
        <v>36</v>
      </c>
      <c r="C16" s="81" t="s">
        <v>2</v>
      </c>
      <c r="D16" s="102">
        <v>35.25</v>
      </c>
      <c r="E16" s="103">
        <v>1.0993949999999999</v>
      </c>
      <c r="F16" s="74">
        <v>0.58333333333333337</v>
      </c>
      <c r="G16" s="102">
        <v>35.277999999999999</v>
      </c>
      <c r="H16" s="103">
        <v>0.61791580000000002</v>
      </c>
      <c r="I16" s="74">
        <v>0.41666666666666669</v>
      </c>
      <c r="J16" s="102">
        <v>35.447499999999998</v>
      </c>
      <c r="K16" s="103">
        <v>0.5629904</v>
      </c>
      <c r="L16" s="74">
        <v>0.33333333333333331</v>
      </c>
      <c r="M16" s="70">
        <v>40</v>
      </c>
      <c r="N16" s="70">
        <v>0</v>
      </c>
      <c r="O16" s="74">
        <v>8.3333333333333329E-2</v>
      </c>
      <c r="P16" s="70">
        <v>36.090000000000003</v>
      </c>
      <c r="Q16" s="70">
        <v>0</v>
      </c>
      <c r="R16" s="74">
        <v>8.3333333333333329E-2</v>
      </c>
      <c r="S16" s="102">
        <v>35.81</v>
      </c>
      <c r="T16" s="103">
        <v>0</v>
      </c>
      <c r="U16" s="74">
        <v>8.3333333333333329E-2</v>
      </c>
    </row>
    <row r="17" spans="2:21">
      <c r="B17" s="75" t="s">
        <v>33</v>
      </c>
      <c r="C17" s="80" t="s">
        <v>3</v>
      </c>
      <c r="D17" s="100">
        <v>31.690829999999998</v>
      </c>
      <c r="E17" s="101">
        <v>1.2057850000000001</v>
      </c>
      <c r="F17" s="73">
        <v>1</v>
      </c>
      <c r="G17" s="100">
        <v>32.223329999999997</v>
      </c>
      <c r="H17" s="101">
        <v>0.73559249999999998</v>
      </c>
      <c r="I17" s="73">
        <v>1</v>
      </c>
      <c r="J17" s="100">
        <v>32.130830000000003</v>
      </c>
      <c r="K17" s="101">
        <v>1.0571360000000001</v>
      </c>
      <c r="L17" s="73">
        <v>1</v>
      </c>
      <c r="M17" s="100">
        <v>34.321820000000002</v>
      </c>
      <c r="N17" s="101">
        <v>3.4408829999999999</v>
      </c>
      <c r="O17" s="73">
        <v>0.91666666666666663</v>
      </c>
      <c r="P17" s="100">
        <v>35.007269999999998</v>
      </c>
      <c r="Q17" s="101">
        <v>1.8131409999999999</v>
      </c>
      <c r="R17" s="73">
        <v>0.91666666666666663</v>
      </c>
      <c r="S17" s="100">
        <v>33.705829999999999</v>
      </c>
      <c r="T17" s="101">
        <v>1.3395820000000001</v>
      </c>
      <c r="U17" s="73">
        <v>1</v>
      </c>
    </row>
    <row r="18" spans="2:21">
      <c r="B18" s="75" t="s">
        <v>34</v>
      </c>
      <c r="C18" s="80" t="s">
        <v>3</v>
      </c>
      <c r="D18" s="72">
        <v>31.304169999999999</v>
      </c>
      <c r="E18" s="70">
        <v>0.80179880000000003</v>
      </c>
      <c r="F18" s="71">
        <v>1</v>
      </c>
      <c r="G18" s="72">
        <v>31.964169999999999</v>
      </c>
      <c r="H18" s="70">
        <v>1.0583039999999999</v>
      </c>
      <c r="I18" s="71">
        <v>1</v>
      </c>
      <c r="J18" s="72">
        <v>31.927499999999998</v>
      </c>
      <c r="K18" s="70">
        <v>1.277833</v>
      </c>
      <c r="L18" s="71">
        <v>1</v>
      </c>
      <c r="M18" s="72">
        <v>33.59111</v>
      </c>
      <c r="N18" s="70">
        <v>0.9371024</v>
      </c>
      <c r="O18" s="71">
        <v>0.75</v>
      </c>
      <c r="P18" s="72">
        <v>35.01</v>
      </c>
      <c r="Q18" s="70">
        <v>1.292848</v>
      </c>
      <c r="R18" s="71">
        <v>0.66666666666666663</v>
      </c>
      <c r="S18" s="72">
        <v>33.4375</v>
      </c>
      <c r="T18" s="70">
        <v>1.020616</v>
      </c>
      <c r="U18" s="71">
        <v>1</v>
      </c>
    </row>
    <row r="19" spans="2:21">
      <c r="B19" s="75" t="s">
        <v>35</v>
      </c>
      <c r="C19" s="80" t="s">
        <v>3</v>
      </c>
      <c r="D19" s="72">
        <v>32.030830000000002</v>
      </c>
      <c r="E19" s="70">
        <v>1.173197</v>
      </c>
      <c r="F19" s="71">
        <v>1</v>
      </c>
      <c r="G19" s="72">
        <v>32.302500000000002</v>
      </c>
      <c r="H19" s="70">
        <v>0.83469190000000004</v>
      </c>
      <c r="I19" s="71">
        <v>1</v>
      </c>
      <c r="J19" s="72">
        <v>33.354550000000003</v>
      </c>
      <c r="K19" s="70">
        <v>1.1437949999999999</v>
      </c>
      <c r="L19" s="71">
        <v>0.91666666666666663</v>
      </c>
      <c r="M19" s="72">
        <v>34.528329999999997</v>
      </c>
      <c r="N19" s="70">
        <v>0.72098370000000001</v>
      </c>
      <c r="O19" s="71">
        <v>0.5</v>
      </c>
      <c r="P19" s="72">
        <v>35.181429999999999</v>
      </c>
      <c r="Q19" s="70">
        <v>1.0132699999999999</v>
      </c>
      <c r="R19" s="71">
        <v>0.58333333333333337</v>
      </c>
      <c r="S19" s="72">
        <v>33.49</v>
      </c>
      <c r="T19" s="70">
        <v>1.0052460000000001</v>
      </c>
      <c r="U19" s="71">
        <v>0.91666666666666663</v>
      </c>
    </row>
    <row r="20" spans="2:21" ht="15.75" thickBot="1">
      <c r="B20" s="82" t="s">
        <v>36</v>
      </c>
      <c r="C20" s="81" t="s">
        <v>3</v>
      </c>
      <c r="D20" s="102">
        <v>32.534999999999997</v>
      </c>
      <c r="E20" s="103">
        <v>1.16096</v>
      </c>
      <c r="F20" s="74">
        <v>1</v>
      </c>
      <c r="G20" s="102">
        <v>32.935830000000003</v>
      </c>
      <c r="H20" s="103">
        <v>0.89199949999999995</v>
      </c>
      <c r="I20" s="74">
        <v>1</v>
      </c>
      <c r="J20" s="102">
        <v>33.299169999999997</v>
      </c>
      <c r="K20" s="103">
        <v>1.1925790000000001</v>
      </c>
      <c r="L20" s="74">
        <v>1</v>
      </c>
      <c r="M20" s="102">
        <v>35.556669999999997</v>
      </c>
      <c r="N20" s="103">
        <v>1.928453</v>
      </c>
      <c r="O20" s="74">
        <v>0.25</v>
      </c>
      <c r="P20" s="102">
        <v>34.728000000000002</v>
      </c>
      <c r="Q20" s="103">
        <v>1.0404180000000001</v>
      </c>
      <c r="R20" s="74">
        <v>0.41666666666666669</v>
      </c>
      <c r="S20" s="102">
        <v>36.561999999999998</v>
      </c>
      <c r="T20" s="103">
        <v>2.2331300000000001</v>
      </c>
      <c r="U20" s="74">
        <v>0.416666666666666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U20"/>
  <sheetViews>
    <sheetView workbookViewId="0">
      <selection activeCell="A24" sqref="A24"/>
    </sheetView>
  </sheetViews>
  <sheetFormatPr defaultRowHeight="15"/>
  <cols>
    <col min="2" max="2" width="12" customWidth="1"/>
  </cols>
  <sheetData>
    <row r="1" spans="1:21">
      <c r="A1" s="114" t="s">
        <v>97</v>
      </c>
    </row>
    <row r="2" spans="1:21" ht="15.75" thickBot="1"/>
    <row r="3" spans="1:21">
      <c r="B3" s="125" t="s">
        <v>26</v>
      </c>
      <c r="C3" s="126" t="s">
        <v>27</v>
      </c>
      <c r="D3" s="125" t="s">
        <v>78</v>
      </c>
      <c r="E3" s="126"/>
      <c r="F3" s="127"/>
      <c r="G3" s="125" t="s">
        <v>79</v>
      </c>
      <c r="H3" s="126"/>
      <c r="I3" s="127"/>
      <c r="J3" s="125" t="s">
        <v>80</v>
      </c>
      <c r="K3" s="126"/>
      <c r="L3" s="127"/>
      <c r="M3" s="125" t="s">
        <v>81</v>
      </c>
      <c r="N3" s="126"/>
      <c r="O3" s="127"/>
      <c r="P3" s="125" t="s">
        <v>82</v>
      </c>
      <c r="Q3" s="126"/>
      <c r="R3" s="127"/>
      <c r="S3" s="125" t="s">
        <v>83</v>
      </c>
      <c r="T3" s="126"/>
      <c r="U3" s="127"/>
    </row>
    <row r="4" spans="1:21" ht="15.75" thickBot="1">
      <c r="B4" s="138"/>
      <c r="C4" s="139"/>
      <c r="D4" s="50" t="s">
        <v>6</v>
      </c>
      <c r="E4" s="57" t="s">
        <v>7</v>
      </c>
      <c r="F4" s="58" t="s">
        <v>8</v>
      </c>
      <c r="G4" s="50" t="s">
        <v>6</v>
      </c>
      <c r="H4" s="57" t="s">
        <v>7</v>
      </c>
      <c r="I4" s="58" t="s">
        <v>8</v>
      </c>
      <c r="J4" s="50" t="s">
        <v>6</v>
      </c>
      <c r="K4" s="57" t="s">
        <v>7</v>
      </c>
      <c r="L4" s="58" t="s">
        <v>8</v>
      </c>
      <c r="M4" s="50" t="s">
        <v>6</v>
      </c>
      <c r="N4" s="57" t="s">
        <v>7</v>
      </c>
      <c r="O4" s="58" t="s">
        <v>8</v>
      </c>
      <c r="P4" s="50" t="s">
        <v>6</v>
      </c>
      <c r="Q4" s="57" t="s">
        <v>7</v>
      </c>
      <c r="R4" s="58" t="s">
        <v>8</v>
      </c>
      <c r="S4" s="50" t="s">
        <v>6</v>
      </c>
      <c r="T4" s="57" t="s">
        <v>7</v>
      </c>
      <c r="U4" s="58" t="s">
        <v>8</v>
      </c>
    </row>
    <row r="5" spans="1:21">
      <c r="B5" s="60" t="s">
        <v>28</v>
      </c>
      <c r="C5" s="61" t="s">
        <v>24</v>
      </c>
      <c r="D5" s="49">
        <v>23.86917</v>
      </c>
      <c r="E5" s="51">
        <v>0.53128390000000003</v>
      </c>
      <c r="F5" s="62">
        <v>1</v>
      </c>
      <c r="G5" s="49">
        <v>23.91</v>
      </c>
      <c r="H5" s="51">
        <v>0.14084199999999999</v>
      </c>
      <c r="I5" s="62">
        <v>1</v>
      </c>
      <c r="J5" s="49">
        <v>24.003329999999998</v>
      </c>
      <c r="K5" s="51">
        <v>0.34203499999999998</v>
      </c>
      <c r="L5" s="62">
        <v>1</v>
      </c>
      <c r="M5" s="49">
        <v>26.990829999999999</v>
      </c>
      <c r="N5" s="51">
        <v>0.2865935</v>
      </c>
      <c r="O5" s="62">
        <v>1</v>
      </c>
      <c r="P5" s="49">
        <v>26.269169999999999</v>
      </c>
      <c r="Q5" s="51">
        <v>0.3018265</v>
      </c>
      <c r="R5" s="62">
        <v>1</v>
      </c>
      <c r="S5" s="49">
        <v>25.182500000000001</v>
      </c>
      <c r="T5" s="51">
        <v>0.35990230000000001</v>
      </c>
      <c r="U5" s="62">
        <v>1</v>
      </c>
    </row>
    <row r="6" spans="1:21">
      <c r="B6" s="52" t="s">
        <v>29</v>
      </c>
      <c r="C6" s="53" t="s">
        <v>24</v>
      </c>
      <c r="D6" s="59">
        <v>23.781669999999998</v>
      </c>
      <c r="E6" s="54">
        <v>0.54619099999999998</v>
      </c>
      <c r="F6" s="55">
        <v>1</v>
      </c>
      <c r="G6" s="59">
        <v>23.75</v>
      </c>
      <c r="H6" s="54">
        <v>0.13584750000000001</v>
      </c>
      <c r="I6" s="55">
        <v>1</v>
      </c>
      <c r="J6" s="59">
        <v>23.945830000000001</v>
      </c>
      <c r="K6" s="54">
        <v>0.17840010000000001</v>
      </c>
      <c r="L6" s="55">
        <v>1</v>
      </c>
      <c r="M6" s="59">
        <v>27.952500000000001</v>
      </c>
      <c r="N6" s="54">
        <v>0.13572190000000001</v>
      </c>
      <c r="O6" s="55">
        <v>1</v>
      </c>
      <c r="P6" s="59">
        <v>27.593330000000002</v>
      </c>
      <c r="Q6" s="54">
        <v>0.52934539999999997</v>
      </c>
      <c r="R6" s="55">
        <v>1</v>
      </c>
      <c r="S6" s="59">
        <v>25.484999999999999</v>
      </c>
      <c r="T6" s="54">
        <v>0.27063890000000002</v>
      </c>
      <c r="U6" s="55">
        <v>1</v>
      </c>
    </row>
    <row r="7" spans="1:21">
      <c r="B7" s="52" t="s">
        <v>30</v>
      </c>
      <c r="C7" s="53" t="s">
        <v>24</v>
      </c>
      <c r="D7" s="59">
        <v>23.776669999999999</v>
      </c>
      <c r="E7" s="54">
        <v>0.6591224</v>
      </c>
      <c r="F7" s="55">
        <v>1</v>
      </c>
      <c r="G7" s="59">
        <v>23.773330000000001</v>
      </c>
      <c r="H7" s="54">
        <v>0.29413460000000002</v>
      </c>
      <c r="I7" s="55">
        <v>1</v>
      </c>
      <c r="J7" s="59">
        <v>24.06833</v>
      </c>
      <c r="K7" s="54">
        <v>0.27682709999999999</v>
      </c>
      <c r="L7" s="55">
        <v>1</v>
      </c>
      <c r="M7" s="59">
        <v>28.99333</v>
      </c>
      <c r="N7" s="54">
        <v>0.28397610000000001</v>
      </c>
      <c r="O7" s="55">
        <v>1</v>
      </c>
      <c r="P7" s="59">
        <v>27.716670000000001</v>
      </c>
      <c r="Q7" s="54">
        <v>0.37948150000000003</v>
      </c>
      <c r="R7" s="55">
        <v>1</v>
      </c>
      <c r="S7" s="59">
        <v>25.716670000000001</v>
      </c>
      <c r="T7" s="54">
        <v>0.3723959</v>
      </c>
      <c r="U7" s="55">
        <v>1</v>
      </c>
    </row>
    <row r="8" spans="1:21" ht="15.75" thickBot="1">
      <c r="B8" s="56" t="s">
        <v>31</v>
      </c>
      <c r="C8" s="64" t="s">
        <v>24</v>
      </c>
      <c r="D8" s="50">
        <v>23.78725</v>
      </c>
      <c r="E8" s="57">
        <v>0.18169370000000001</v>
      </c>
      <c r="F8" s="63">
        <v>0.66666666666666663</v>
      </c>
      <c r="G8" s="50">
        <v>24.225090000000002</v>
      </c>
      <c r="H8" s="57">
        <v>0.4124428</v>
      </c>
      <c r="I8" s="63">
        <v>0.91666666666666663</v>
      </c>
      <c r="J8" s="50">
        <v>24.435089999999999</v>
      </c>
      <c r="K8" s="57">
        <v>0.27671129999999999</v>
      </c>
      <c r="L8" s="63">
        <v>0.91666666666666663</v>
      </c>
      <c r="M8" s="50">
        <v>30.15691</v>
      </c>
      <c r="N8" s="57">
        <v>0.4371603</v>
      </c>
      <c r="O8" s="63">
        <v>0.91666666666666663</v>
      </c>
      <c r="P8" s="50">
        <v>28.02055</v>
      </c>
      <c r="Q8" s="57">
        <v>0.30683440000000001</v>
      </c>
      <c r="R8" s="63">
        <v>0.91666666666666663</v>
      </c>
      <c r="S8" s="50">
        <v>26.315999999999999</v>
      </c>
      <c r="T8" s="57">
        <v>0.54924759999999995</v>
      </c>
      <c r="U8" s="63">
        <v>1</v>
      </c>
    </row>
    <row r="9" spans="1:21">
      <c r="B9" s="60" t="s">
        <v>28</v>
      </c>
      <c r="C9" s="151" t="s">
        <v>1</v>
      </c>
      <c r="D9" s="49">
        <v>24.808330000000002</v>
      </c>
      <c r="E9" s="51">
        <v>0.65237809999999996</v>
      </c>
      <c r="F9" s="62">
        <v>1</v>
      </c>
      <c r="G9" s="49">
        <v>24.997499999999999</v>
      </c>
      <c r="H9" s="51">
        <v>0.109555</v>
      </c>
      <c r="I9" s="62">
        <v>1</v>
      </c>
      <c r="J9" s="49">
        <v>25.16</v>
      </c>
      <c r="K9" s="51">
        <v>0.40151969999999998</v>
      </c>
      <c r="L9" s="62">
        <v>1</v>
      </c>
      <c r="M9" s="49">
        <v>28.21583</v>
      </c>
      <c r="N9" s="51">
        <v>0.1667585</v>
      </c>
      <c r="O9" s="62">
        <v>1</v>
      </c>
      <c r="P9" s="49">
        <v>28.001670000000001</v>
      </c>
      <c r="Q9" s="51">
        <v>0.24583189999999999</v>
      </c>
      <c r="R9" s="62">
        <v>1</v>
      </c>
      <c r="S9" s="49">
        <v>26.175000000000001</v>
      </c>
      <c r="T9" s="51">
        <v>0.31873279999999998</v>
      </c>
      <c r="U9" s="62">
        <v>1</v>
      </c>
    </row>
    <row r="10" spans="1:21">
      <c r="B10" s="52" t="s">
        <v>29</v>
      </c>
      <c r="C10" s="152" t="s">
        <v>1</v>
      </c>
      <c r="D10" s="59">
        <v>24.966670000000001</v>
      </c>
      <c r="E10" s="54">
        <v>0.64114020000000005</v>
      </c>
      <c r="F10" s="55">
        <v>1</v>
      </c>
      <c r="G10" s="59">
        <v>25.196670000000001</v>
      </c>
      <c r="H10" s="54">
        <v>0.1907558</v>
      </c>
      <c r="I10" s="55">
        <v>1</v>
      </c>
      <c r="J10" s="59">
        <v>25.362220000000001</v>
      </c>
      <c r="K10" s="54">
        <v>0.18498510000000001</v>
      </c>
      <c r="L10" s="55">
        <v>0.75</v>
      </c>
      <c r="M10" s="59">
        <v>29.460830000000001</v>
      </c>
      <c r="N10" s="54">
        <v>0.25184649999999997</v>
      </c>
      <c r="O10" s="55">
        <v>1</v>
      </c>
      <c r="P10" s="59">
        <v>30.703330000000001</v>
      </c>
      <c r="Q10" s="54">
        <v>0.60778779999999999</v>
      </c>
      <c r="R10" s="55">
        <v>1</v>
      </c>
      <c r="S10" s="59">
        <v>26.788329999999998</v>
      </c>
      <c r="T10" s="54">
        <v>0.46013500000000002</v>
      </c>
      <c r="U10" s="55">
        <v>1</v>
      </c>
    </row>
    <row r="11" spans="1:21">
      <c r="B11" s="52" t="s">
        <v>30</v>
      </c>
      <c r="C11" s="152" t="s">
        <v>1</v>
      </c>
      <c r="D11" s="59">
        <v>24.901669999999999</v>
      </c>
      <c r="E11" s="54">
        <v>0.76689229999999997</v>
      </c>
      <c r="F11" s="55">
        <v>1</v>
      </c>
      <c r="G11" s="59">
        <v>25.35417</v>
      </c>
      <c r="H11" s="54">
        <v>0.379077</v>
      </c>
      <c r="I11" s="55">
        <v>1</v>
      </c>
      <c r="J11" s="59">
        <v>25.567499999999999</v>
      </c>
      <c r="K11" s="54">
        <v>0.23537710000000001</v>
      </c>
      <c r="L11" s="55">
        <v>1</v>
      </c>
      <c r="M11" s="59">
        <v>30.849170000000001</v>
      </c>
      <c r="N11" s="54">
        <v>0.62671540000000003</v>
      </c>
      <c r="O11" s="55">
        <v>1</v>
      </c>
      <c r="P11" s="59">
        <v>33.918329999999997</v>
      </c>
      <c r="Q11" s="54">
        <v>0.52806379999999997</v>
      </c>
      <c r="R11" s="55">
        <v>1</v>
      </c>
      <c r="S11" s="59">
        <v>27.27833</v>
      </c>
      <c r="T11" s="54">
        <v>0.43947989999999998</v>
      </c>
      <c r="U11" s="55">
        <v>1</v>
      </c>
    </row>
    <row r="12" spans="1:21" ht="15.75" thickBot="1">
      <c r="B12" s="56" t="s">
        <v>31</v>
      </c>
      <c r="C12" s="153" t="s">
        <v>1</v>
      </c>
      <c r="D12" s="50">
        <v>25.176749999999998</v>
      </c>
      <c r="E12" s="57">
        <v>0.2316676</v>
      </c>
      <c r="F12" s="63">
        <v>0.66666666666666663</v>
      </c>
      <c r="G12" s="50">
        <v>25.555</v>
      </c>
      <c r="H12" s="57">
        <v>0.51417820000000003</v>
      </c>
      <c r="I12" s="63">
        <v>0.83333333333333337</v>
      </c>
      <c r="J12" s="50">
        <v>25.830729999999999</v>
      </c>
      <c r="K12" s="57">
        <v>0.11975719999999999</v>
      </c>
      <c r="L12" s="63">
        <v>0.91666666666666663</v>
      </c>
      <c r="M12" s="50">
        <v>33.698</v>
      </c>
      <c r="N12" s="57">
        <v>0.36926900000000001</v>
      </c>
      <c r="O12" s="63">
        <v>0.91666666666666663</v>
      </c>
      <c r="P12" s="50">
        <v>35.081629999999997</v>
      </c>
      <c r="Q12" s="57">
        <v>1.014991</v>
      </c>
      <c r="R12" s="63">
        <v>0.91666666666666663</v>
      </c>
      <c r="S12" s="50">
        <v>27.919820000000001</v>
      </c>
      <c r="T12" s="57">
        <v>0.38940520000000001</v>
      </c>
      <c r="U12" s="63">
        <v>0.91666666666666663</v>
      </c>
    </row>
    <row r="13" spans="1:21">
      <c r="B13" s="60" t="s">
        <v>28</v>
      </c>
      <c r="C13" s="151" t="s">
        <v>2</v>
      </c>
      <c r="D13" s="72">
        <v>34.634</v>
      </c>
      <c r="E13" s="70">
        <v>0.95635709999999996</v>
      </c>
      <c r="F13" s="71">
        <v>0.91666666666666663</v>
      </c>
      <c r="G13" s="72">
        <v>34.481780000000001</v>
      </c>
      <c r="H13" s="70">
        <v>0.72485739999999999</v>
      </c>
      <c r="I13" s="71">
        <v>0.75</v>
      </c>
      <c r="J13" s="72">
        <v>34.808</v>
      </c>
      <c r="K13" s="70">
        <v>0.81780450000000005</v>
      </c>
      <c r="L13" s="71">
        <v>0.83333333333333337</v>
      </c>
      <c r="M13" s="70">
        <v>36.949330000000003</v>
      </c>
      <c r="N13" s="70">
        <v>2.6420309999999998</v>
      </c>
      <c r="O13" s="71">
        <v>0.25</v>
      </c>
      <c r="P13" s="100">
        <v>35.423999999999999</v>
      </c>
      <c r="Q13" s="101">
        <v>0.1153264</v>
      </c>
      <c r="R13" s="73">
        <v>0.25</v>
      </c>
      <c r="S13" s="100">
        <v>35.747250000000001</v>
      </c>
      <c r="T13" s="101">
        <v>1.872895</v>
      </c>
      <c r="U13" s="73">
        <v>0.66666666666666663</v>
      </c>
    </row>
    <row r="14" spans="1:21">
      <c r="B14" s="52" t="s">
        <v>29</v>
      </c>
      <c r="C14" s="152" t="s">
        <v>2</v>
      </c>
      <c r="D14" s="72">
        <v>34.541170000000001</v>
      </c>
      <c r="E14" s="70">
        <v>0.71245099999999995</v>
      </c>
      <c r="F14" s="71">
        <v>1</v>
      </c>
      <c r="G14" s="72">
        <v>34.714910000000003</v>
      </c>
      <c r="H14" s="70">
        <v>0.87553910000000001</v>
      </c>
      <c r="I14" s="71">
        <v>0.91666666666666663</v>
      </c>
      <c r="J14" s="72">
        <v>35.510249999999999</v>
      </c>
      <c r="K14" s="70">
        <v>1.90157</v>
      </c>
      <c r="L14" s="71">
        <v>0.66666666666666663</v>
      </c>
      <c r="M14" s="70">
        <v>35.584000000000003</v>
      </c>
      <c r="N14" s="70">
        <v>0</v>
      </c>
      <c r="O14" s="71">
        <v>8.3333333333333329E-2</v>
      </c>
      <c r="P14" s="72">
        <v>34.984000000000002</v>
      </c>
      <c r="Q14" s="70">
        <v>0.74953409999999998</v>
      </c>
      <c r="R14" s="71">
        <v>0.16666666666666666</v>
      </c>
      <c r="S14" s="72">
        <v>36.524000000000001</v>
      </c>
      <c r="T14" s="70">
        <v>0</v>
      </c>
      <c r="U14" s="71">
        <v>8.3333333333333329E-2</v>
      </c>
    </row>
    <row r="15" spans="1:21">
      <c r="B15" s="52" t="s">
        <v>30</v>
      </c>
      <c r="C15" s="152" t="s">
        <v>2</v>
      </c>
      <c r="D15" s="72">
        <v>34.753999999999998</v>
      </c>
      <c r="E15" s="70">
        <v>1.1831309999999999</v>
      </c>
      <c r="F15" s="71">
        <v>0.75</v>
      </c>
      <c r="G15" s="72">
        <v>34.9315</v>
      </c>
      <c r="H15" s="70">
        <v>1.172992</v>
      </c>
      <c r="I15" s="71">
        <v>1</v>
      </c>
      <c r="J15" s="72">
        <v>35.14828</v>
      </c>
      <c r="K15" s="70">
        <v>1.0803210000000001</v>
      </c>
      <c r="L15" s="71">
        <v>0.58333333333333337</v>
      </c>
      <c r="M15" s="70">
        <v>35.564</v>
      </c>
      <c r="N15" s="70">
        <v>0</v>
      </c>
      <c r="O15" s="71">
        <v>8.3333333333333329E-2</v>
      </c>
      <c r="P15" s="72">
        <v>40</v>
      </c>
      <c r="Q15" s="70">
        <v>0</v>
      </c>
      <c r="R15" s="71">
        <v>8.3333333333333329E-2</v>
      </c>
      <c r="S15" s="72">
        <v>35.293999999999997</v>
      </c>
      <c r="T15" s="70">
        <v>0.64657960000000003</v>
      </c>
      <c r="U15" s="71">
        <v>0.33333333333333331</v>
      </c>
    </row>
    <row r="16" spans="1:21" ht="15.75" thickBot="1">
      <c r="B16" s="56" t="s">
        <v>31</v>
      </c>
      <c r="C16" s="153" t="s">
        <v>2</v>
      </c>
      <c r="D16" s="102">
        <v>34.23733</v>
      </c>
      <c r="E16" s="103">
        <v>0.8740426</v>
      </c>
      <c r="F16" s="74">
        <v>0.75</v>
      </c>
      <c r="G16" s="102">
        <v>34.594000000000001</v>
      </c>
      <c r="H16" s="103">
        <v>1.1383620000000001</v>
      </c>
      <c r="I16" s="74">
        <v>0.83333333333333337</v>
      </c>
      <c r="J16" s="102">
        <v>35.366</v>
      </c>
      <c r="K16" s="103">
        <v>0.88213940000000002</v>
      </c>
      <c r="L16" s="74">
        <v>0.41666666666666669</v>
      </c>
      <c r="M16" s="70">
        <v>35.423999999999999</v>
      </c>
      <c r="N16" s="70">
        <v>0.1153264</v>
      </c>
      <c r="O16" s="71">
        <v>0.25</v>
      </c>
      <c r="P16" s="102">
        <v>40</v>
      </c>
      <c r="Q16" s="103">
        <v>0</v>
      </c>
      <c r="R16" s="74">
        <v>8.3333333333333329E-2</v>
      </c>
      <c r="S16" s="102">
        <v>35.687330000000003</v>
      </c>
      <c r="T16" s="103">
        <v>0.25774760000000002</v>
      </c>
      <c r="U16" s="74">
        <v>0.25</v>
      </c>
    </row>
    <row r="17" spans="2:21">
      <c r="B17" s="52" t="s">
        <v>28</v>
      </c>
      <c r="C17" s="152" t="s">
        <v>3</v>
      </c>
      <c r="D17" s="100">
        <v>31.875830000000001</v>
      </c>
      <c r="E17" s="101">
        <v>1.0012030000000001</v>
      </c>
      <c r="F17" s="73">
        <v>1</v>
      </c>
      <c r="G17" s="100">
        <v>31.560829999999999</v>
      </c>
      <c r="H17" s="101">
        <v>0.51657050000000004</v>
      </c>
      <c r="I17" s="73">
        <v>1</v>
      </c>
      <c r="J17" s="100">
        <v>31.27</v>
      </c>
      <c r="K17" s="101">
        <v>0.40086270000000002</v>
      </c>
      <c r="L17" s="73">
        <v>1</v>
      </c>
      <c r="M17" s="100">
        <v>34.968330000000002</v>
      </c>
      <c r="N17" s="101">
        <v>0.69594350000000005</v>
      </c>
      <c r="O17" s="73">
        <v>0.5</v>
      </c>
      <c r="P17" s="100">
        <v>35.006250000000001</v>
      </c>
      <c r="Q17" s="101">
        <v>0.99074200000000001</v>
      </c>
      <c r="R17" s="73">
        <v>0.66666666666666663</v>
      </c>
      <c r="S17" s="100">
        <v>33.861669999999997</v>
      </c>
      <c r="T17" s="101">
        <v>1.0198199999999999</v>
      </c>
      <c r="U17" s="73">
        <v>1</v>
      </c>
    </row>
    <row r="18" spans="2:21">
      <c r="B18" s="52" t="s">
        <v>29</v>
      </c>
      <c r="C18" s="152" t="s">
        <v>3</v>
      </c>
      <c r="D18" s="72">
        <v>31.285</v>
      </c>
      <c r="E18" s="70">
        <v>0.83665440000000002</v>
      </c>
      <c r="F18" s="71">
        <v>1</v>
      </c>
      <c r="G18" s="72">
        <v>30.894169999999999</v>
      </c>
      <c r="H18" s="70">
        <v>0.54224209999999995</v>
      </c>
      <c r="I18" s="71">
        <v>1</v>
      </c>
      <c r="J18" s="72">
        <v>31.8675</v>
      </c>
      <c r="K18" s="70">
        <v>0.73991580000000001</v>
      </c>
      <c r="L18" s="71">
        <v>1</v>
      </c>
      <c r="M18" s="72">
        <v>35.35</v>
      </c>
      <c r="N18" s="70">
        <v>0.25455889999999998</v>
      </c>
      <c r="O18" s="71">
        <v>0.16666666666666666</v>
      </c>
      <c r="P18" s="72">
        <v>34.770000000000003</v>
      </c>
      <c r="Q18" s="70">
        <v>0</v>
      </c>
      <c r="R18" s="71">
        <v>8.3333333333333329E-2</v>
      </c>
      <c r="S18" s="72">
        <v>34.01</v>
      </c>
      <c r="T18" s="70">
        <v>0.74337140000000002</v>
      </c>
      <c r="U18" s="71">
        <v>1</v>
      </c>
    </row>
    <row r="19" spans="2:21">
      <c r="B19" s="52" t="s">
        <v>30</v>
      </c>
      <c r="C19" s="152" t="s">
        <v>3</v>
      </c>
      <c r="D19" s="72">
        <v>32.402500000000003</v>
      </c>
      <c r="E19" s="70">
        <v>2.7447370000000002</v>
      </c>
      <c r="F19" s="71">
        <v>1</v>
      </c>
      <c r="G19" s="72">
        <v>31.873329999999999</v>
      </c>
      <c r="H19" s="70">
        <v>0.78934170000000003</v>
      </c>
      <c r="I19" s="71">
        <v>1</v>
      </c>
      <c r="J19" s="72">
        <v>31.794170000000001</v>
      </c>
      <c r="K19" s="70">
        <v>0.58861070000000004</v>
      </c>
      <c r="L19" s="71">
        <v>1</v>
      </c>
      <c r="M19" s="72">
        <v>35.31</v>
      </c>
      <c r="N19" s="70">
        <v>4.2427380000000001E-2</v>
      </c>
      <c r="O19" s="71">
        <v>0.16666666666666666</v>
      </c>
      <c r="P19" s="72">
        <v>34.76</v>
      </c>
      <c r="Q19" s="70">
        <v>0</v>
      </c>
      <c r="R19" s="71">
        <v>8.3333333333333329E-2</v>
      </c>
      <c r="S19" s="72">
        <v>34.566360000000003</v>
      </c>
      <c r="T19" s="70">
        <v>0.73797360000000001</v>
      </c>
      <c r="U19" s="71">
        <v>0.91666666666666663</v>
      </c>
    </row>
    <row r="20" spans="2:21" ht="15.75" thickBot="1">
      <c r="B20" s="56" t="s">
        <v>31</v>
      </c>
      <c r="C20" s="153" t="s">
        <v>3</v>
      </c>
      <c r="D20" s="102">
        <v>30.873750000000001</v>
      </c>
      <c r="E20" s="103">
        <v>0.46705600000000003</v>
      </c>
      <c r="F20" s="74">
        <v>0.66666666666666663</v>
      </c>
      <c r="G20" s="102">
        <v>31.517499999999998</v>
      </c>
      <c r="H20" s="103">
        <v>0.88299419999999995</v>
      </c>
      <c r="I20" s="74">
        <v>0.66666666666666663</v>
      </c>
      <c r="J20" s="102">
        <v>31.802499999999998</v>
      </c>
      <c r="K20" s="103">
        <v>0.39332780000000001</v>
      </c>
      <c r="L20" s="74">
        <v>0.66666666666666663</v>
      </c>
      <c r="M20" s="102">
        <v>40</v>
      </c>
      <c r="N20" s="103">
        <v>0</v>
      </c>
      <c r="O20" s="74">
        <v>8.3333333333333329E-2</v>
      </c>
      <c r="P20" s="102">
        <v>40</v>
      </c>
      <c r="Q20" s="103">
        <v>0</v>
      </c>
      <c r="R20" s="74">
        <v>8.3333333333333329E-2</v>
      </c>
      <c r="S20" s="102">
        <v>34.141669999999998</v>
      </c>
      <c r="T20" s="103">
        <v>1.062967</v>
      </c>
      <c r="U20" s="74">
        <v>0.5</v>
      </c>
    </row>
  </sheetData>
  <mergeCells count="8">
    <mergeCell ref="S3:U3"/>
    <mergeCell ref="M3:O3"/>
    <mergeCell ref="B3:B4"/>
    <mergeCell ref="C3:C4"/>
    <mergeCell ref="D3:F3"/>
    <mergeCell ref="G3:I3"/>
    <mergeCell ref="J3:L3"/>
    <mergeCell ref="P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L17"/>
  <sheetViews>
    <sheetView tabSelected="1" topLeftCell="I1" workbookViewId="0">
      <selection activeCell="N21" sqref="N21"/>
    </sheetView>
  </sheetViews>
  <sheetFormatPr defaultRowHeight="15"/>
  <sheetData>
    <row r="1" spans="1:38">
      <c r="A1" s="114" t="s">
        <v>96</v>
      </c>
    </row>
    <row r="2" spans="1:38" ht="15.75" thickBot="1"/>
    <row r="3" spans="1:38" ht="15.75" thickBot="1">
      <c r="B3" s="132" t="s">
        <v>23</v>
      </c>
      <c r="C3" s="147" t="s">
        <v>24</v>
      </c>
      <c r="D3" s="148"/>
      <c r="E3" s="148"/>
      <c r="F3" s="148"/>
      <c r="G3" s="148"/>
      <c r="H3" s="149"/>
      <c r="I3" s="147" t="s">
        <v>1</v>
      </c>
      <c r="J3" s="148"/>
      <c r="K3" s="148"/>
      <c r="L3" s="148"/>
      <c r="M3" s="148"/>
      <c r="N3" s="149"/>
      <c r="O3" s="150" t="s">
        <v>2</v>
      </c>
      <c r="P3" s="148"/>
      <c r="Q3" s="148"/>
      <c r="R3" s="148"/>
      <c r="S3" s="148"/>
      <c r="T3" s="148"/>
      <c r="U3" s="148" t="s">
        <v>3</v>
      </c>
      <c r="V3" s="148"/>
      <c r="W3" s="148"/>
      <c r="X3" s="148"/>
      <c r="Y3" s="148"/>
      <c r="Z3" s="148"/>
      <c r="AA3" s="120" t="s">
        <v>4</v>
      </c>
      <c r="AB3" s="120"/>
      <c r="AC3" s="120"/>
      <c r="AD3" s="120"/>
      <c r="AE3" s="120"/>
      <c r="AF3" s="120"/>
      <c r="AG3" s="120" t="s">
        <v>5</v>
      </c>
      <c r="AH3" s="120"/>
      <c r="AI3" s="120"/>
      <c r="AJ3" s="120"/>
      <c r="AK3" s="120"/>
      <c r="AL3" s="121"/>
    </row>
    <row r="4" spans="1:38" ht="15.75" thickBot="1">
      <c r="B4" s="133"/>
      <c r="C4" s="135" t="s">
        <v>78</v>
      </c>
      <c r="D4" s="136"/>
      <c r="E4" s="137"/>
      <c r="F4" s="135" t="s">
        <v>25</v>
      </c>
      <c r="G4" s="136"/>
      <c r="H4" s="137"/>
      <c r="I4" s="129" t="s">
        <v>78</v>
      </c>
      <c r="J4" s="130"/>
      <c r="K4" s="131"/>
      <c r="L4" s="129" t="s">
        <v>25</v>
      </c>
      <c r="M4" s="130"/>
      <c r="N4" s="131"/>
      <c r="O4" s="129" t="s">
        <v>78</v>
      </c>
      <c r="P4" s="130"/>
      <c r="Q4" s="131"/>
      <c r="R4" s="129" t="s">
        <v>25</v>
      </c>
      <c r="S4" s="130"/>
      <c r="T4" s="131"/>
      <c r="U4" s="129" t="s">
        <v>78</v>
      </c>
      <c r="V4" s="130"/>
      <c r="W4" s="131"/>
      <c r="X4" s="129" t="s">
        <v>25</v>
      </c>
      <c r="Y4" s="130"/>
      <c r="Z4" s="131"/>
      <c r="AA4" s="129" t="s">
        <v>78</v>
      </c>
      <c r="AB4" s="130"/>
      <c r="AC4" s="131"/>
      <c r="AD4" s="129" t="s">
        <v>25</v>
      </c>
      <c r="AE4" s="130"/>
      <c r="AF4" s="131"/>
      <c r="AG4" s="129" t="s">
        <v>78</v>
      </c>
      <c r="AH4" s="130"/>
      <c r="AI4" s="131"/>
      <c r="AJ4" s="129" t="s">
        <v>25</v>
      </c>
      <c r="AK4" s="130"/>
      <c r="AL4" s="131"/>
    </row>
    <row r="5" spans="1:38">
      <c r="B5" s="134"/>
      <c r="C5" s="41" t="s">
        <v>6</v>
      </c>
      <c r="D5" s="42" t="s">
        <v>7</v>
      </c>
      <c r="E5" s="43" t="s">
        <v>8</v>
      </c>
      <c r="F5" s="41" t="s">
        <v>6</v>
      </c>
      <c r="G5" s="42" t="s">
        <v>7</v>
      </c>
      <c r="H5" s="43" t="s">
        <v>8</v>
      </c>
      <c r="I5" s="44" t="s">
        <v>6</v>
      </c>
      <c r="J5" s="45" t="s">
        <v>7</v>
      </c>
      <c r="K5" s="46" t="s">
        <v>8</v>
      </c>
      <c r="L5" s="44" t="s">
        <v>6</v>
      </c>
      <c r="M5" s="45" t="s">
        <v>7</v>
      </c>
      <c r="N5" s="46" t="s">
        <v>8</v>
      </c>
      <c r="O5" s="44" t="s">
        <v>6</v>
      </c>
      <c r="P5" s="45" t="s">
        <v>7</v>
      </c>
      <c r="Q5" s="46" t="s">
        <v>8</v>
      </c>
      <c r="R5" s="44" t="s">
        <v>6</v>
      </c>
      <c r="S5" s="45" t="s">
        <v>7</v>
      </c>
      <c r="T5" s="46" t="s">
        <v>8</v>
      </c>
      <c r="U5" s="44" t="s">
        <v>6</v>
      </c>
      <c r="V5" s="45" t="s">
        <v>7</v>
      </c>
      <c r="W5" s="46" t="s">
        <v>8</v>
      </c>
      <c r="X5" s="44" t="s">
        <v>6</v>
      </c>
      <c r="Y5" s="45" t="s">
        <v>7</v>
      </c>
      <c r="Z5" s="46" t="s">
        <v>8</v>
      </c>
      <c r="AA5" s="44" t="s">
        <v>6</v>
      </c>
      <c r="AB5" s="45" t="s">
        <v>7</v>
      </c>
      <c r="AC5" s="46" t="s">
        <v>8</v>
      </c>
      <c r="AD5" s="44" t="s">
        <v>6</v>
      </c>
      <c r="AE5" s="45" t="s">
        <v>7</v>
      </c>
      <c r="AF5" s="46" t="s">
        <v>8</v>
      </c>
      <c r="AG5" s="44" t="s">
        <v>6</v>
      </c>
      <c r="AH5" s="45" t="s">
        <v>7</v>
      </c>
      <c r="AI5" s="46" t="s">
        <v>8</v>
      </c>
      <c r="AJ5" s="44" t="s">
        <v>6</v>
      </c>
      <c r="AK5" s="45" t="s">
        <v>7</v>
      </c>
      <c r="AL5" s="46" t="s">
        <v>8</v>
      </c>
    </row>
    <row r="6" spans="1:38">
      <c r="B6" s="47">
        <v>1</v>
      </c>
      <c r="C6" s="36">
        <v>28.077500000000001</v>
      </c>
      <c r="D6" s="37">
        <v>0.55797450000000004</v>
      </c>
      <c r="E6" s="39">
        <v>1</v>
      </c>
      <c r="F6" s="36">
        <v>32.897500000000001</v>
      </c>
      <c r="G6" s="37">
        <v>1.094581</v>
      </c>
      <c r="H6" s="39">
        <v>1</v>
      </c>
      <c r="I6" s="36">
        <v>28.76</v>
      </c>
      <c r="J6" s="37">
        <v>0.70333909999999999</v>
      </c>
      <c r="K6" s="39">
        <v>1</v>
      </c>
      <c r="L6" s="36">
        <v>33.69</v>
      </c>
      <c r="M6" s="37">
        <v>5.4646780000000001</v>
      </c>
      <c r="N6" s="39">
        <v>0.375</v>
      </c>
      <c r="O6" s="36"/>
      <c r="P6" s="37"/>
      <c r="Q6" s="39">
        <v>0</v>
      </c>
      <c r="R6" s="36"/>
      <c r="S6" s="37"/>
      <c r="T6" s="39">
        <v>0</v>
      </c>
      <c r="U6" s="36">
        <v>34.4</v>
      </c>
      <c r="V6" s="37">
        <v>0</v>
      </c>
      <c r="W6" s="39">
        <v>0.125</v>
      </c>
      <c r="X6" s="36"/>
      <c r="Y6" s="37"/>
      <c r="Z6" s="39">
        <v>0</v>
      </c>
      <c r="AA6" s="36">
        <v>19.7075</v>
      </c>
      <c r="AB6" s="37">
        <v>0.28499390000000002</v>
      </c>
      <c r="AC6" s="39">
        <v>1</v>
      </c>
      <c r="AD6" s="36">
        <v>21.635000000000002</v>
      </c>
      <c r="AE6" s="37">
        <v>0.3181986</v>
      </c>
      <c r="AF6" s="39">
        <v>1</v>
      </c>
      <c r="AG6" s="36">
        <v>20.5075</v>
      </c>
      <c r="AH6" s="37">
        <v>0.1941833</v>
      </c>
      <c r="AI6" s="39">
        <v>1</v>
      </c>
      <c r="AJ6" s="36">
        <v>22.637499999999999</v>
      </c>
      <c r="AK6" s="37">
        <v>0.14429600000000001</v>
      </c>
      <c r="AL6" s="39">
        <v>1</v>
      </c>
    </row>
    <row r="7" spans="1:38">
      <c r="B7" s="47">
        <v>2</v>
      </c>
      <c r="C7" s="36">
        <v>27.533750000000001</v>
      </c>
      <c r="D7" s="37">
        <v>0.71276010000000001</v>
      </c>
      <c r="E7" s="39">
        <v>1</v>
      </c>
      <c r="F7" s="36">
        <v>30.473749999999999</v>
      </c>
      <c r="G7" s="37">
        <v>0.54826839999999999</v>
      </c>
      <c r="H7" s="39">
        <v>1</v>
      </c>
      <c r="I7" s="36">
        <v>28.11</v>
      </c>
      <c r="J7" s="37">
        <v>0.82828610000000003</v>
      </c>
      <c r="K7" s="39">
        <v>1</v>
      </c>
      <c r="L7" s="36">
        <v>30.9175</v>
      </c>
      <c r="M7" s="37">
        <v>0.60468999999999995</v>
      </c>
      <c r="N7" s="39">
        <v>1</v>
      </c>
      <c r="O7" s="36">
        <v>34.97166</v>
      </c>
      <c r="P7" s="37">
        <v>2.0144410000000001</v>
      </c>
      <c r="Q7" s="39">
        <v>0.75</v>
      </c>
      <c r="R7" s="36">
        <v>36.43</v>
      </c>
      <c r="S7" s="37">
        <v>0</v>
      </c>
      <c r="T7" s="39">
        <v>0.125</v>
      </c>
      <c r="U7" s="36">
        <v>34.26</v>
      </c>
      <c r="V7" s="37">
        <v>0.82831069999999996</v>
      </c>
      <c r="W7" s="39">
        <v>0.375</v>
      </c>
      <c r="X7" s="36"/>
      <c r="Y7" s="37"/>
      <c r="Z7" s="39">
        <v>0</v>
      </c>
      <c r="AA7" s="36">
        <v>19.651250000000001</v>
      </c>
      <c r="AB7" s="37">
        <v>0.27986929999999999</v>
      </c>
      <c r="AC7" s="39">
        <v>1</v>
      </c>
      <c r="AD7" s="36">
        <v>22.907499999999999</v>
      </c>
      <c r="AE7" s="37">
        <v>0.73375250000000003</v>
      </c>
      <c r="AF7" s="39">
        <v>0.25</v>
      </c>
      <c r="AG7" s="36">
        <v>20.29</v>
      </c>
      <c r="AH7" s="37">
        <v>0.19331660000000001</v>
      </c>
      <c r="AI7" s="39">
        <v>1</v>
      </c>
      <c r="AJ7" s="36">
        <v>22.657499999999999</v>
      </c>
      <c r="AK7" s="37">
        <v>0.18790180000000001</v>
      </c>
      <c r="AL7" s="39">
        <v>1</v>
      </c>
    </row>
    <row r="8" spans="1:38">
      <c r="B8" s="47">
        <v>4</v>
      </c>
      <c r="C8" s="36">
        <v>26.85125</v>
      </c>
      <c r="D8" s="37">
        <v>0.6465166</v>
      </c>
      <c r="E8" s="39">
        <v>1</v>
      </c>
      <c r="F8" s="36">
        <v>29.173749999999998</v>
      </c>
      <c r="G8" s="37">
        <v>0.49773590000000001</v>
      </c>
      <c r="H8" s="39">
        <v>1</v>
      </c>
      <c r="I8" s="36">
        <v>27.05125</v>
      </c>
      <c r="J8" s="37">
        <v>0.83740139999999996</v>
      </c>
      <c r="K8" s="39">
        <v>1</v>
      </c>
      <c r="L8" s="36">
        <v>29.193750000000001</v>
      </c>
      <c r="M8" s="37">
        <v>1.122827</v>
      </c>
      <c r="N8" s="39">
        <v>1</v>
      </c>
      <c r="O8" s="36">
        <v>34.671999999999997</v>
      </c>
      <c r="P8" s="37">
        <v>2.007441</v>
      </c>
      <c r="Q8" s="39">
        <v>0.625</v>
      </c>
      <c r="R8" s="36">
        <v>37.615000000000002</v>
      </c>
      <c r="S8" s="37">
        <v>0.72832180000000002</v>
      </c>
      <c r="T8" s="39">
        <v>0.25</v>
      </c>
      <c r="U8" s="36">
        <v>33.31429</v>
      </c>
      <c r="V8" s="37">
        <v>1.223449</v>
      </c>
      <c r="W8" s="39">
        <v>0.875</v>
      </c>
      <c r="X8" s="36">
        <v>36.340000000000003</v>
      </c>
      <c r="Y8" s="37">
        <v>0</v>
      </c>
      <c r="Z8" s="39">
        <v>0.125</v>
      </c>
      <c r="AA8" s="36">
        <v>19.813749999999999</v>
      </c>
      <c r="AB8" s="37">
        <v>0.1452032</v>
      </c>
      <c r="AC8" s="39">
        <v>1</v>
      </c>
      <c r="AD8" s="36">
        <v>23.422499999999999</v>
      </c>
      <c r="AE8" s="37">
        <v>0.80163680000000004</v>
      </c>
      <c r="AF8" s="39">
        <v>1</v>
      </c>
      <c r="AG8" s="36">
        <v>20.306249999999999</v>
      </c>
      <c r="AH8" s="37">
        <v>0.37186560000000002</v>
      </c>
      <c r="AI8" s="39">
        <v>1</v>
      </c>
      <c r="AJ8" s="36">
        <v>22.79</v>
      </c>
      <c r="AK8" s="37">
        <v>0.1587451</v>
      </c>
      <c r="AL8" s="39">
        <v>1</v>
      </c>
    </row>
    <row r="9" spans="1:38">
      <c r="B9" s="47">
        <v>8</v>
      </c>
      <c r="C9" s="36">
        <v>25.911249999999999</v>
      </c>
      <c r="D9" s="37">
        <v>0.56632769999999999</v>
      </c>
      <c r="E9" s="39">
        <v>1</v>
      </c>
      <c r="F9" s="36">
        <v>28.091249999999999</v>
      </c>
      <c r="G9" s="37">
        <v>0.35361140000000002</v>
      </c>
      <c r="H9" s="39">
        <v>1</v>
      </c>
      <c r="I9" s="36">
        <v>25.82375</v>
      </c>
      <c r="J9" s="37">
        <v>0.49491540000000001</v>
      </c>
      <c r="K9" s="39">
        <v>1</v>
      </c>
      <c r="L9" s="36">
        <v>28.515000000000001</v>
      </c>
      <c r="M9" s="37">
        <v>0.77199180000000001</v>
      </c>
      <c r="N9" s="39">
        <v>1</v>
      </c>
      <c r="O9" s="36">
        <v>34.861249999999998</v>
      </c>
      <c r="P9" s="37">
        <v>0.60031900000000005</v>
      </c>
      <c r="Q9" s="39">
        <v>1</v>
      </c>
      <c r="R9" s="36">
        <v>37.695</v>
      </c>
      <c r="S9" s="37">
        <v>2.2132420000000002</v>
      </c>
      <c r="T9" s="39">
        <v>0.25</v>
      </c>
      <c r="U9" s="36">
        <v>33.608330000000002</v>
      </c>
      <c r="V9" s="37">
        <v>1.016256</v>
      </c>
      <c r="W9" s="39">
        <v>0.75</v>
      </c>
      <c r="X9" s="36">
        <v>36.520000000000003</v>
      </c>
      <c r="Y9" s="37">
        <v>7.0709599999999997E-2</v>
      </c>
      <c r="Z9" s="39">
        <v>0.25</v>
      </c>
      <c r="AA9" s="36">
        <v>19.510000000000002</v>
      </c>
      <c r="AB9" s="37">
        <v>0.1065026</v>
      </c>
      <c r="AC9" s="39">
        <v>1</v>
      </c>
      <c r="AD9" s="36">
        <v>23.501249999999999</v>
      </c>
      <c r="AE9" s="37">
        <v>0.74222500000000002</v>
      </c>
      <c r="AF9" s="39">
        <v>1</v>
      </c>
      <c r="AG9" s="36">
        <v>20.078749999999999</v>
      </c>
      <c r="AH9" s="37">
        <v>0.18573729999999999</v>
      </c>
      <c r="AI9" s="39">
        <v>1</v>
      </c>
      <c r="AJ9" s="36">
        <v>22.737500000000001</v>
      </c>
      <c r="AK9" s="37">
        <v>0.12209490000000001</v>
      </c>
      <c r="AL9" s="39">
        <v>1</v>
      </c>
    </row>
    <row r="10" spans="1:38">
      <c r="B10" s="47">
        <v>16</v>
      </c>
      <c r="C10" s="36">
        <v>24.997499999999999</v>
      </c>
      <c r="D10" s="37">
        <v>0.48304839999999999</v>
      </c>
      <c r="E10" s="39">
        <v>1</v>
      </c>
      <c r="F10" s="36">
        <v>27.225000000000001</v>
      </c>
      <c r="G10" s="37">
        <v>0.21293870000000001</v>
      </c>
      <c r="H10" s="39">
        <v>1</v>
      </c>
      <c r="I10" s="36">
        <v>25.247499999999999</v>
      </c>
      <c r="J10" s="37">
        <v>0.36153459999999998</v>
      </c>
      <c r="K10" s="39">
        <v>1</v>
      </c>
      <c r="L10" s="36">
        <v>27.561250000000001</v>
      </c>
      <c r="M10" s="37">
        <v>0.63985389999999998</v>
      </c>
      <c r="N10" s="39">
        <v>1</v>
      </c>
      <c r="O10" s="36">
        <v>33.284999999999997</v>
      </c>
      <c r="P10" s="37">
        <v>0.82541739999999997</v>
      </c>
      <c r="Q10" s="39">
        <v>1</v>
      </c>
      <c r="R10" s="36">
        <v>37.576659999999997</v>
      </c>
      <c r="S10" s="37">
        <v>1.7405269999999999</v>
      </c>
      <c r="T10" s="39">
        <v>0.375</v>
      </c>
      <c r="U10" s="36">
        <v>31.89</v>
      </c>
      <c r="V10" s="37">
        <v>1.5653030000000001</v>
      </c>
      <c r="W10" s="39">
        <v>1</v>
      </c>
      <c r="X10" s="36">
        <v>36.306669999999997</v>
      </c>
      <c r="Y10" s="37">
        <v>0.1457167</v>
      </c>
      <c r="Z10" s="39">
        <v>0.375</v>
      </c>
      <c r="AA10" s="36">
        <v>19.588750000000001</v>
      </c>
      <c r="AB10" s="37">
        <v>0.31885639999999998</v>
      </c>
      <c r="AC10" s="39">
        <v>1</v>
      </c>
      <c r="AD10" s="36">
        <v>23.195</v>
      </c>
      <c r="AE10" s="37">
        <v>1.110727</v>
      </c>
      <c r="AF10" s="39">
        <v>1</v>
      </c>
      <c r="AG10" s="36">
        <v>20.43375</v>
      </c>
      <c r="AH10" s="37">
        <v>0.3270188</v>
      </c>
      <c r="AI10" s="39">
        <v>1</v>
      </c>
      <c r="AJ10" s="36">
        <v>22.588750000000001</v>
      </c>
      <c r="AK10" s="37">
        <v>0.15160470000000001</v>
      </c>
      <c r="AL10" s="39">
        <v>1</v>
      </c>
    </row>
    <row r="11" spans="1:38">
      <c r="B11" s="47">
        <v>32</v>
      </c>
      <c r="C11" s="36">
        <v>24.09375</v>
      </c>
      <c r="D11" s="37">
        <v>0.6260521</v>
      </c>
      <c r="E11" s="39">
        <v>1</v>
      </c>
      <c r="F11" s="36">
        <v>26.451250000000002</v>
      </c>
      <c r="G11" s="37">
        <v>0.51451570000000002</v>
      </c>
      <c r="H11" s="39">
        <v>1</v>
      </c>
      <c r="I11" s="36">
        <v>24.201250000000002</v>
      </c>
      <c r="J11" s="37">
        <v>0.44828020000000002</v>
      </c>
      <c r="K11" s="39">
        <v>1</v>
      </c>
      <c r="L11" s="36">
        <v>26.797499999999999</v>
      </c>
      <c r="M11" s="37">
        <v>1.209578</v>
      </c>
      <c r="N11" s="39">
        <v>1</v>
      </c>
      <c r="O11" s="36">
        <v>32.512500000000003</v>
      </c>
      <c r="P11" s="37">
        <v>0.64030719999999997</v>
      </c>
      <c r="Q11" s="39">
        <v>1</v>
      </c>
      <c r="R11" s="36">
        <v>36.024000000000001</v>
      </c>
      <c r="S11" s="37">
        <v>0.51549009999999995</v>
      </c>
      <c r="T11" s="39">
        <v>0.625</v>
      </c>
      <c r="U11" s="36">
        <v>31.73</v>
      </c>
      <c r="V11" s="37">
        <v>1.038832</v>
      </c>
      <c r="W11" s="39">
        <v>1</v>
      </c>
      <c r="X11" s="36">
        <v>37</v>
      </c>
      <c r="Y11" s="37">
        <v>3.3624540000000001</v>
      </c>
      <c r="Z11" s="39">
        <v>0.375</v>
      </c>
      <c r="AA11" s="36">
        <v>19.664999999999999</v>
      </c>
      <c r="AB11" s="37">
        <v>0.3484661</v>
      </c>
      <c r="AC11" s="39">
        <v>1</v>
      </c>
      <c r="AD11" s="36">
        <v>23.408750000000001</v>
      </c>
      <c r="AE11" s="37">
        <v>1.0909420000000001</v>
      </c>
      <c r="AF11" s="39">
        <v>1</v>
      </c>
      <c r="AG11" s="36">
        <v>20.34375</v>
      </c>
      <c r="AH11" s="37">
        <v>0.21480469999999999</v>
      </c>
      <c r="AI11" s="39">
        <v>1</v>
      </c>
      <c r="AJ11" s="36">
        <v>22.567499999999999</v>
      </c>
      <c r="AK11" s="37">
        <v>0.30433779999999999</v>
      </c>
      <c r="AL11" s="39">
        <v>1</v>
      </c>
    </row>
    <row r="12" spans="1:38">
      <c r="B12" s="47">
        <v>64</v>
      </c>
      <c r="C12" s="36">
        <v>22.743749999999999</v>
      </c>
      <c r="D12" s="37">
        <v>0.59586550000000005</v>
      </c>
      <c r="E12" s="39">
        <v>1</v>
      </c>
      <c r="F12" s="36">
        <v>25.77375</v>
      </c>
      <c r="G12" s="37">
        <v>0.61609230000000004</v>
      </c>
      <c r="H12" s="39">
        <v>1</v>
      </c>
      <c r="I12" s="36">
        <v>22.733750000000001</v>
      </c>
      <c r="J12" s="37">
        <v>0.54305840000000005</v>
      </c>
      <c r="K12" s="39">
        <v>1</v>
      </c>
      <c r="L12" s="36">
        <v>25.807500000000001</v>
      </c>
      <c r="M12" s="37">
        <v>0.61280950000000001</v>
      </c>
      <c r="N12" s="39">
        <v>1</v>
      </c>
      <c r="O12" s="36">
        <v>31.556249999999999</v>
      </c>
      <c r="P12" s="37">
        <v>0.64486840000000001</v>
      </c>
      <c r="Q12" s="39">
        <v>1</v>
      </c>
      <c r="R12" s="36">
        <v>36.456670000000003</v>
      </c>
      <c r="S12" s="37">
        <v>1.7596670000000001</v>
      </c>
      <c r="T12" s="39">
        <v>0.75</v>
      </c>
      <c r="U12" s="36">
        <v>29.931999999999999</v>
      </c>
      <c r="V12" s="37">
        <v>0.42363889999999998</v>
      </c>
      <c r="W12" s="39">
        <v>0.625</v>
      </c>
      <c r="X12" s="36">
        <v>35.671669999999999</v>
      </c>
      <c r="Y12" s="37">
        <v>1.303585</v>
      </c>
      <c r="Z12" s="39">
        <v>0.75</v>
      </c>
      <c r="AA12" s="36">
        <v>19.725000000000001</v>
      </c>
      <c r="AB12" s="37">
        <v>0.26104179999999999</v>
      </c>
      <c r="AC12" s="39">
        <v>1</v>
      </c>
      <c r="AD12" s="36">
        <v>23.5075</v>
      </c>
      <c r="AE12" s="37">
        <v>0.66808380000000001</v>
      </c>
      <c r="AF12" s="39">
        <v>1</v>
      </c>
      <c r="AG12" s="36">
        <v>20.067499999999999</v>
      </c>
      <c r="AH12" s="37">
        <v>0.24135039999999999</v>
      </c>
      <c r="AI12" s="39">
        <v>1</v>
      </c>
      <c r="AJ12" s="36">
        <v>22.616250000000001</v>
      </c>
      <c r="AK12" s="37">
        <v>0.17646829999999999</v>
      </c>
      <c r="AL12" s="39">
        <v>1</v>
      </c>
    </row>
    <row r="13" spans="1:38">
      <c r="B13" s="47">
        <v>128</v>
      </c>
      <c r="C13" s="36">
        <v>22.00375</v>
      </c>
      <c r="D13" s="37">
        <v>0.6339882</v>
      </c>
      <c r="E13" s="39">
        <v>1</v>
      </c>
      <c r="F13" s="36">
        <v>24.421250000000001</v>
      </c>
      <c r="G13" s="37">
        <v>0.46887240000000002</v>
      </c>
      <c r="H13" s="39">
        <v>1</v>
      </c>
      <c r="I13" s="36">
        <v>21.862500000000001</v>
      </c>
      <c r="J13" s="37">
        <v>0.5757911</v>
      </c>
      <c r="K13" s="39">
        <v>1</v>
      </c>
      <c r="L13" s="36">
        <v>24.36375</v>
      </c>
      <c r="M13" s="37">
        <v>0.50998399999999999</v>
      </c>
      <c r="N13" s="39">
        <v>1</v>
      </c>
      <c r="O13" s="36">
        <v>30.626249999999999</v>
      </c>
      <c r="P13" s="37">
        <v>0.33814329999999998</v>
      </c>
      <c r="Q13" s="39">
        <v>1</v>
      </c>
      <c r="R13" s="36">
        <v>35.07667</v>
      </c>
      <c r="S13" s="37">
        <v>0.75735399999999997</v>
      </c>
      <c r="T13" s="39">
        <v>0.75</v>
      </c>
      <c r="U13" s="36">
        <v>29.594999999999999</v>
      </c>
      <c r="V13" s="37">
        <v>1.021903</v>
      </c>
      <c r="W13" s="39">
        <v>1</v>
      </c>
      <c r="X13" s="36">
        <v>34.331249999999997</v>
      </c>
      <c r="Y13" s="37">
        <v>1.5817019999999999</v>
      </c>
      <c r="Z13" s="39">
        <v>1</v>
      </c>
      <c r="AA13" s="36">
        <v>19.668749999999999</v>
      </c>
      <c r="AB13" s="37">
        <v>0.20503930000000001</v>
      </c>
      <c r="AC13" s="39">
        <v>1</v>
      </c>
      <c r="AD13" s="36">
        <v>23.221250000000001</v>
      </c>
      <c r="AE13" s="37">
        <v>0.40811140000000001</v>
      </c>
      <c r="AF13" s="39">
        <v>1</v>
      </c>
      <c r="AG13" s="36">
        <v>20.116250000000001</v>
      </c>
      <c r="AH13" s="37">
        <v>0.246167</v>
      </c>
      <c r="AI13" s="39">
        <v>1</v>
      </c>
      <c r="AJ13" s="36">
        <v>22.704999999999998</v>
      </c>
      <c r="AK13" s="37">
        <v>0.16978960000000001</v>
      </c>
      <c r="AL13" s="39">
        <v>1</v>
      </c>
    </row>
    <row r="14" spans="1:38">
      <c r="B14" s="47">
        <v>256</v>
      </c>
      <c r="C14" s="36">
        <v>21.383749999999999</v>
      </c>
      <c r="D14" s="37">
        <v>0.44666810000000001</v>
      </c>
      <c r="E14" s="39">
        <v>1</v>
      </c>
      <c r="F14" s="36">
        <v>23.00375</v>
      </c>
      <c r="G14" s="37">
        <v>0.46699479999999999</v>
      </c>
      <c r="H14" s="39">
        <v>1</v>
      </c>
      <c r="I14" s="36">
        <v>20.987500000000001</v>
      </c>
      <c r="J14" s="37">
        <v>0.33559149999999999</v>
      </c>
      <c r="K14" s="39">
        <v>1</v>
      </c>
      <c r="L14" s="36">
        <v>22.675000000000001</v>
      </c>
      <c r="M14" s="37">
        <v>0.60601720000000003</v>
      </c>
      <c r="N14" s="39">
        <v>1</v>
      </c>
      <c r="O14" s="36">
        <v>29.66</v>
      </c>
      <c r="P14" s="37">
        <v>0.35705120000000001</v>
      </c>
      <c r="Q14" s="39">
        <v>1</v>
      </c>
      <c r="R14" s="36">
        <v>33.787500000000001</v>
      </c>
      <c r="S14" s="37">
        <v>0.89542820000000001</v>
      </c>
      <c r="T14" s="39">
        <v>1</v>
      </c>
      <c r="U14" s="36">
        <v>28.69</v>
      </c>
      <c r="V14" s="37">
        <v>0.38392680000000001</v>
      </c>
      <c r="W14" s="39">
        <v>1</v>
      </c>
      <c r="X14" s="36">
        <v>32.555</v>
      </c>
      <c r="Y14" s="37">
        <v>1.071075</v>
      </c>
      <c r="Z14" s="39">
        <v>1</v>
      </c>
      <c r="AA14" s="36">
        <v>19.952500000000001</v>
      </c>
      <c r="AB14" s="37">
        <v>0.237231</v>
      </c>
      <c r="AC14" s="39">
        <v>1</v>
      </c>
      <c r="AD14" s="36">
        <v>22.487500000000001</v>
      </c>
      <c r="AE14" s="37">
        <v>0.8115019</v>
      </c>
      <c r="AF14" s="39">
        <v>1</v>
      </c>
      <c r="AG14" s="36">
        <v>20.274999999999999</v>
      </c>
      <c r="AH14" s="37">
        <v>0.25740469999999999</v>
      </c>
      <c r="AI14" s="39">
        <v>1</v>
      </c>
      <c r="AJ14" s="36">
        <v>22.53875</v>
      </c>
      <c r="AK14" s="37">
        <v>0.11945550000000001</v>
      </c>
      <c r="AL14" s="39">
        <v>1</v>
      </c>
    </row>
    <row r="15" spans="1:38">
      <c r="B15" s="47">
        <v>512</v>
      </c>
      <c r="C15" s="36">
        <v>20.528749999999999</v>
      </c>
      <c r="D15" s="37">
        <v>0.37215330000000002</v>
      </c>
      <c r="E15" s="39">
        <v>1</v>
      </c>
      <c r="F15" s="36">
        <v>21.66</v>
      </c>
      <c r="G15" s="37">
        <v>0.75416890000000003</v>
      </c>
      <c r="H15" s="39">
        <v>1</v>
      </c>
      <c r="I15" s="36">
        <v>20.262499999999999</v>
      </c>
      <c r="J15" s="37">
        <v>0.4003833</v>
      </c>
      <c r="K15" s="39">
        <v>1</v>
      </c>
      <c r="L15" s="36">
        <v>21.338750000000001</v>
      </c>
      <c r="M15" s="37">
        <v>0.86194879999999996</v>
      </c>
      <c r="N15" s="39">
        <v>1</v>
      </c>
      <c r="O15" s="36">
        <v>29.02</v>
      </c>
      <c r="P15" s="37">
        <v>0.35217700000000002</v>
      </c>
      <c r="Q15" s="39">
        <v>1</v>
      </c>
      <c r="R15" s="36">
        <v>32.053750000000001</v>
      </c>
      <c r="S15" s="37">
        <v>1.483778</v>
      </c>
      <c r="T15" s="39">
        <v>1</v>
      </c>
      <c r="U15" s="36">
        <v>28.85286</v>
      </c>
      <c r="V15" s="37">
        <v>0.3039579</v>
      </c>
      <c r="W15" s="39">
        <v>0.875</v>
      </c>
      <c r="X15" s="36">
        <v>30.95</v>
      </c>
      <c r="Y15" s="37">
        <v>1.6944360000000001</v>
      </c>
      <c r="Z15" s="39">
        <v>1</v>
      </c>
      <c r="AA15" s="36">
        <v>20.4925</v>
      </c>
      <c r="AB15" s="37">
        <v>0.29368309999999997</v>
      </c>
      <c r="AC15" s="39">
        <v>1</v>
      </c>
      <c r="AD15" s="36">
        <v>22.271249999999998</v>
      </c>
      <c r="AE15" s="37">
        <v>0.8661316</v>
      </c>
      <c r="AF15" s="39">
        <v>1</v>
      </c>
      <c r="AG15" s="36">
        <v>20.535</v>
      </c>
      <c r="AH15" s="37">
        <v>0.15362310000000001</v>
      </c>
      <c r="AI15" s="39">
        <v>1</v>
      </c>
      <c r="AJ15" s="36">
        <v>22.535</v>
      </c>
      <c r="AK15" s="37">
        <v>0.37500489999999997</v>
      </c>
      <c r="AL15" s="39">
        <v>1</v>
      </c>
    </row>
    <row r="16" spans="1:38">
      <c r="B16" s="47">
        <v>1024</v>
      </c>
      <c r="C16" s="36">
        <v>20.223749999999999</v>
      </c>
      <c r="D16" s="37">
        <v>0.24324779999999999</v>
      </c>
      <c r="E16" s="39">
        <v>1</v>
      </c>
      <c r="F16" s="36">
        <v>20.703749999999999</v>
      </c>
      <c r="G16" s="37">
        <v>0.74756679999999998</v>
      </c>
      <c r="H16" s="39">
        <v>1</v>
      </c>
      <c r="I16" s="36">
        <v>19.74625</v>
      </c>
      <c r="J16" s="37">
        <v>0.13190250000000001</v>
      </c>
      <c r="K16" s="39">
        <v>1</v>
      </c>
      <c r="L16" s="36">
        <v>20.231249999999999</v>
      </c>
      <c r="M16" s="37">
        <v>0.79734260000000001</v>
      </c>
      <c r="N16" s="39">
        <v>1</v>
      </c>
      <c r="O16" s="36">
        <v>30.03125</v>
      </c>
      <c r="P16" s="37">
        <v>0.28225820000000001</v>
      </c>
      <c r="Q16" s="39">
        <v>1</v>
      </c>
      <c r="R16" s="36">
        <v>31.188749999999999</v>
      </c>
      <c r="S16" s="37">
        <v>1.594109</v>
      </c>
      <c r="T16" s="39">
        <v>1</v>
      </c>
      <c r="U16" s="36">
        <v>30.1</v>
      </c>
      <c r="V16" s="37">
        <v>0.67281930000000001</v>
      </c>
      <c r="W16" s="39">
        <v>1</v>
      </c>
      <c r="X16" s="36">
        <v>30.061250000000001</v>
      </c>
      <c r="Y16" s="37">
        <v>1.4916959999999999</v>
      </c>
      <c r="Z16" s="39">
        <v>1</v>
      </c>
      <c r="AA16" s="36">
        <v>22.537500000000001</v>
      </c>
      <c r="AB16" s="37">
        <v>0.40340549999999997</v>
      </c>
      <c r="AC16" s="39">
        <v>1</v>
      </c>
      <c r="AD16" s="36">
        <v>22.237500000000001</v>
      </c>
      <c r="AE16" s="37">
        <v>1.1203920000000001</v>
      </c>
      <c r="AF16" s="39">
        <v>1</v>
      </c>
      <c r="AG16" s="36">
        <v>21.105</v>
      </c>
      <c r="AH16" s="37">
        <v>0.2021317</v>
      </c>
      <c r="AI16" s="39">
        <v>1</v>
      </c>
      <c r="AJ16" s="36">
        <v>22.57</v>
      </c>
      <c r="AK16" s="37">
        <v>0.14687230000000001</v>
      </c>
      <c r="AL16" s="39">
        <v>1</v>
      </c>
    </row>
    <row r="17" spans="2:38" ht="15.75" thickBot="1">
      <c r="B17" s="48">
        <v>2048</v>
      </c>
      <c r="C17" s="38">
        <v>20.997499999999999</v>
      </c>
      <c r="D17" s="35">
        <v>0.1864516</v>
      </c>
      <c r="E17" s="40">
        <v>1</v>
      </c>
      <c r="F17" s="38">
        <v>19.921250000000001</v>
      </c>
      <c r="G17" s="35">
        <v>0.83666720000000006</v>
      </c>
      <c r="H17" s="40">
        <v>1</v>
      </c>
      <c r="I17" s="38">
        <v>20.627500000000001</v>
      </c>
      <c r="J17" s="35">
        <v>0.1953568</v>
      </c>
      <c r="K17" s="40">
        <v>1</v>
      </c>
      <c r="L17" s="38">
        <v>19.313749999999999</v>
      </c>
      <c r="M17" s="35">
        <v>1.0475410000000001</v>
      </c>
      <c r="N17" s="40">
        <v>1</v>
      </c>
      <c r="O17" s="38">
        <v>32.74</v>
      </c>
      <c r="P17" s="35">
        <v>1.104406</v>
      </c>
      <c r="Q17" s="40">
        <v>1</v>
      </c>
      <c r="R17" s="38">
        <v>30.147500000000001</v>
      </c>
      <c r="S17" s="35">
        <v>1.5117700000000001</v>
      </c>
      <c r="T17" s="40">
        <v>1</v>
      </c>
      <c r="U17" s="38">
        <v>33.672499999999999</v>
      </c>
      <c r="V17" s="35">
        <v>0.90351309999999996</v>
      </c>
      <c r="W17" s="40">
        <v>1</v>
      </c>
      <c r="X17" s="38">
        <v>28.80875</v>
      </c>
      <c r="Y17" s="35">
        <v>1.3871389999999999</v>
      </c>
      <c r="Z17" s="40">
        <v>1</v>
      </c>
      <c r="AA17" s="38">
        <v>30.643750000000001</v>
      </c>
      <c r="AB17" s="35">
        <v>0.47982000000000002</v>
      </c>
      <c r="AC17" s="40">
        <v>1</v>
      </c>
      <c r="AD17" s="38">
        <v>22.594999999999999</v>
      </c>
      <c r="AE17" s="35">
        <v>1.3428439999999999</v>
      </c>
      <c r="AF17" s="40">
        <v>1</v>
      </c>
      <c r="AG17" s="38">
        <v>23.487500000000001</v>
      </c>
      <c r="AH17" s="35">
        <v>1.247967</v>
      </c>
      <c r="AI17" s="40">
        <v>1</v>
      </c>
      <c r="AJ17" s="38">
        <v>22.64875</v>
      </c>
      <c r="AK17" s="35">
        <v>0.18711639999999999</v>
      </c>
      <c r="AL17" s="40">
        <v>1</v>
      </c>
    </row>
  </sheetData>
  <mergeCells count="19">
    <mergeCell ref="U3:Z3"/>
    <mergeCell ref="C4:E4"/>
    <mergeCell ref="F4:H4"/>
    <mergeCell ref="I4:K4"/>
    <mergeCell ref="L4:N4"/>
    <mergeCell ref="O4:Q4"/>
    <mergeCell ref="C3:H3"/>
    <mergeCell ref="I3:N3"/>
    <mergeCell ref="O3:T3"/>
    <mergeCell ref="AG3:AL3"/>
    <mergeCell ref="AG4:AI4"/>
    <mergeCell ref="AJ4:AL4"/>
    <mergeCell ref="B3:B5"/>
    <mergeCell ref="R4:T4"/>
    <mergeCell ref="U4:W4"/>
    <mergeCell ref="X4:Z4"/>
    <mergeCell ref="AA3:AF3"/>
    <mergeCell ref="AA4:AC4"/>
    <mergeCell ref="AD4:AF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192EE5CCB1ACF479DE5FD6A3F26D5B5" ma:contentTypeVersion="7" ma:contentTypeDescription="Create a new document." ma:contentTypeScope="" ma:versionID="e85e1526de17b9df78772f95c0397754">
  <xsd:schema xmlns:xsd="http://www.w3.org/2001/XMLSchema" xmlns:p="http://schemas.microsoft.com/office/2006/metadata/properties" xmlns:ns2="431dddcc-73c1-4717-8f40-cb1157327b3d" targetNamespace="http://schemas.microsoft.com/office/2006/metadata/properties" ma:root="true" ma:fieldsID="f3bc95565505e74b736fa68340c4f7d6" ns2:_="">
    <xsd:import namespace="431dddcc-73c1-4717-8f40-cb1157327b3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31dddcc-73c1-4717-8f40-cb1157327b3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431dddcc-73c1-4717-8f40-cb1157327b3d">Data Sheet 2.XLSX</TitleName>
    <Checked_x0020_Out_x0020_To xmlns="431dddcc-73c1-4717-8f40-cb1157327b3d">
      <UserInfo>
        <DisplayName/>
        <AccountId xsi:nil="true"/>
        <AccountType/>
      </UserInfo>
    </Checked_x0020_Out_x0020_To>
    <DocumentType xmlns="431dddcc-73c1-4717-8f40-cb1157327b3d">Data Sheet</DocumentType>
    <DocumentId xmlns="431dddcc-73c1-4717-8f40-cb1157327b3d">Data Sheet 2.XLSX</DocumentId>
    <FileFormat xmlns="431dddcc-73c1-4717-8f40-cb1157327b3d">XLSX</FileFormat>
    <IsDeleted xmlns="431dddcc-73c1-4717-8f40-cb1157327b3d">false</IsDeleted>
    <StageName xmlns="431dddcc-73c1-4717-8f40-cb1157327b3d" xsi:nil="true"/>
  </documentManagement>
</p:properties>
</file>

<file path=customXml/itemProps1.xml><?xml version="1.0" encoding="utf-8"?>
<ds:datastoreItem xmlns:ds="http://schemas.openxmlformats.org/officeDocument/2006/customXml" ds:itemID="{5023CFBC-1F3D-4797-A586-E65C62A4060E}"/>
</file>

<file path=customXml/itemProps2.xml><?xml version="1.0" encoding="utf-8"?>
<ds:datastoreItem xmlns:ds="http://schemas.openxmlformats.org/officeDocument/2006/customXml" ds:itemID="{A31302E9-209E-4F0C-8E37-790E5C4241B2}"/>
</file>

<file path=customXml/itemProps3.xml><?xml version="1.0" encoding="utf-8"?>
<ds:datastoreItem xmlns:ds="http://schemas.openxmlformats.org/officeDocument/2006/customXml" ds:itemID="{B2616080-9D75-4CC5-8697-E25BAF8AB4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atary Table 4</vt:lpstr>
      <vt:lpstr>Supplementary Table 5</vt:lpstr>
      <vt:lpstr>Supplementary Table 6</vt:lpstr>
      <vt:lpstr>Supplementary 7</vt:lpstr>
    </vt:vector>
  </TitlesOfParts>
  <Company>TATAA Bio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vec</dc:creator>
  <cp:lastModifiedBy>xsandw</cp:lastModifiedBy>
  <dcterms:created xsi:type="dcterms:W3CDTF">2012-11-11T19:20:02Z</dcterms:created>
  <dcterms:modified xsi:type="dcterms:W3CDTF">2013-09-27T06:4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192EE5CCB1ACF479DE5FD6A3F26D5B5</vt:lpwstr>
  </property>
</Properties>
</file>